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1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exam was not weightbearing, joint space narrowing may be underestima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5</xdr:row>
                <xdr:rowOff>12</xdr:rowOff>
              </xdr:from>
              <xdr:to>
                <xdr:col>29</xdr:col>
                <xdr:colOff>33</xdr:colOff>
                <xdr:row>19</xdr:row>
                <xdr:rowOff>14</xdr:rowOff>
              </xdr:to>
            </anchor>
          </commentPr>
        </mc:Choice>
        <mc:Fallback/>
      </mc:AlternateContent>
    </comment>
    <comment ref="AA2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2</xdr:row>
                <xdr:rowOff>12</xdr:rowOff>
              </xdr:from>
              <xdr:to>
                <xdr:col>29</xdr:col>
                <xdr:colOff>33</xdr:colOff>
                <xdr:row>26</xdr:row>
                <xdr:rowOff>14</xdr:rowOff>
              </xdr:to>
            </anchor>
          </commentPr>
        </mc:Choice>
        <mc:Fallback/>
      </mc:AlternateContent>
    </comment>
    <comment ref="AA2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3</xdr:row>
                <xdr:rowOff>12</xdr:rowOff>
              </xdr:from>
              <xdr:to>
                <xdr:col>29</xdr:col>
                <xdr:colOff>33</xdr:colOff>
                <xdr:row>27</xdr:row>
                <xdr:rowOff>14</xdr:rowOff>
              </xdr:to>
            </anchor>
          </commentPr>
        </mc:Choice>
        <mc:Fallback/>
      </mc:AlternateContent>
    </comment>
    <comment ref="AA3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32</xdr:row>
                <xdr:rowOff>12</xdr:rowOff>
              </xdr:from>
              <xdr:to>
                <xdr:col>29</xdr:col>
                <xdr:colOff>33</xdr:colOff>
                <xdr:row>36</xdr:row>
                <xdr:rowOff>14</xdr:rowOff>
              </xdr:to>
            </anchor>
          </commentPr>
        </mc:Choice>
        <mc:Fallback/>
      </mc:AlternateContent>
    </comment>
    <comment ref="AA48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46</xdr:row>
                <xdr:rowOff>12</xdr:rowOff>
              </xdr:from>
              <xdr:to>
                <xdr:col>29</xdr:col>
                <xdr:colOff>33</xdr:colOff>
                <xdr:row>50</xdr:row>
                <xdr:rowOff>14</xdr:rowOff>
              </xdr:to>
            </anchor>
          </commentPr>
        </mc:Choice>
        <mc:Fallback/>
      </mc:AlternateContent>
    </comment>
    <comment ref="AA55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 bea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53</xdr:row>
                <xdr:rowOff>12</xdr:rowOff>
              </xdr:from>
              <xdr:to>
                <xdr:col>29</xdr:col>
                <xdr:colOff>33</xdr:colOff>
                <xdr:row>57</xdr:row>
                <xdr:rowOff>14</xdr:rowOff>
              </xdr:to>
            </anchor>
          </commentPr>
        </mc:Choice>
        <mc:Fallback/>
      </mc:AlternateContent>
    </comment>
    <comment ref="AA57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55</xdr:row>
                <xdr:rowOff>12</xdr:rowOff>
              </xdr:from>
              <xdr:to>
                <xdr:col>29</xdr:col>
                <xdr:colOff>33</xdr:colOff>
                <xdr:row>59</xdr:row>
                <xdr:rowOff>14</xdr:rowOff>
              </xdr:to>
            </anchor>
          </commentPr>
        </mc:Choice>
        <mc:Fallback/>
      </mc:AlternateContent>
    </comment>
    <comment ref="AA72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 bea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70</xdr:row>
                <xdr:rowOff>12</xdr:rowOff>
              </xdr:from>
              <xdr:to>
                <xdr:col>29</xdr:col>
                <xdr:colOff>33</xdr:colOff>
                <xdr:row>74</xdr:row>
                <xdr:rowOff>14</xdr:rowOff>
              </xdr:to>
            </anchor>
          </commentPr>
        </mc:Choice>
        <mc:Fallback/>
      </mc:AlternateContent>
    </comment>
    <comment ref="AA80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 prior to replace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78</xdr:row>
                <xdr:rowOff>12</xdr:rowOff>
              </xdr:from>
              <xdr:to>
                <xdr:col>29</xdr:col>
                <xdr:colOff>33</xdr:colOff>
                <xdr:row>82</xdr:row>
                <xdr:rowOff>14</xdr:rowOff>
              </xdr:to>
            </anchor>
          </commentPr>
        </mc:Choice>
        <mc:Fallback/>
      </mc:AlternateContent>
    </comment>
    <comment ref="AA87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85</xdr:row>
                <xdr:rowOff>12</xdr:rowOff>
              </xdr:from>
              <xdr:to>
                <xdr:col>29</xdr:col>
                <xdr:colOff>33</xdr:colOff>
                <xdr:row>89</xdr:row>
                <xdr:rowOff>14</xdr:rowOff>
              </xdr:to>
            </anchor>
          </commentPr>
        </mc:Choice>
        <mc:Fallback/>
      </mc:AlternateContent>
    </comment>
    <comment ref="AA93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91</xdr:row>
                <xdr:rowOff>12</xdr:rowOff>
              </xdr:from>
              <xdr:to>
                <xdr:col>29</xdr:col>
                <xdr:colOff>33</xdr:colOff>
                <xdr:row>95</xdr:row>
                <xdr:rowOff>14</xdr:rowOff>
              </xdr:to>
            </anchor>
          </commentPr>
        </mc:Choice>
        <mc:Fallback/>
      </mc:AlternateContent>
    </comment>
    <comment ref="AA109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07</xdr:row>
                <xdr:rowOff>12</xdr:rowOff>
              </xdr:from>
              <xdr:to>
                <xdr:col>29</xdr:col>
                <xdr:colOff>33</xdr:colOff>
                <xdr:row>111</xdr:row>
                <xdr:rowOff>14</xdr:rowOff>
              </xdr:to>
            </anchor>
          </commentPr>
        </mc:Choice>
        <mc:Fallback/>
      </mc:AlternateContent>
    </comment>
    <comment ref="AA114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 prior to replace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12</xdr:row>
                <xdr:rowOff>12</xdr:rowOff>
              </xdr:from>
              <xdr:to>
                <xdr:col>29</xdr:col>
                <xdr:colOff>33</xdr:colOff>
                <xdr:row>116</xdr:row>
                <xdr:rowOff>14</xdr:rowOff>
              </xdr:to>
            </anchor>
          </commentPr>
        </mc:Choice>
        <mc:Fallback/>
      </mc:AlternateContent>
    </comment>
    <comment ref="AA126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24</xdr:row>
                <xdr:rowOff>12</xdr:rowOff>
              </xdr:from>
              <xdr:to>
                <xdr:col>29</xdr:col>
                <xdr:colOff>33</xdr:colOff>
                <xdr:row>128</xdr:row>
                <xdr:rowOff>14</xdr:rowOff>
              </xdr:to>
            </anchor>
          </commentPr>
        </mc:Choice>
        <mc:Fallback/>
      </mc:AlternateContent>
    </comment>
    <comment ref="AA149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47</xdr:row>
                <xdr:rowOff>12</xdr:rowOff>
              </xdr:from>
              <xdr:to>
                <xdr:col>29</xdr:col>
                <xdr:colOff>33</xdr:colOff>
                <xdr:row>151</xdr:row>
                <xdr:rowOff>14</xdr:rowOff>
              </xdr:to>
            </anchor>
          </commentPr>
        </mc:Choice>
        <mc:Fallback/>
      </mc:AlternateContent>
    </comment>
    <comment ref="AA152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50</xdr:row>
                <xdr:rowOff>12</xdr:rowOff>
              </xdr:from>
              <xdr:to>
                <xdr:col>29</xdr:col>
                <xdr:colOff>33</xdr:colOff>
                <xdr:row>154</xdr:row>
                <xdr:rowOff>14</xdr:rowOff>
              </xdr:to>
            </anchor>
          </commentPr>
        </mc:Choice>
        <mc:Fallback/>
      </mc:AlternateContent>
    </comment>
    <comment ref="AA153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51</xdr:row>
                <xdr:rowOff>12</xdr:rowOff>
              </xdr:from>
              <xdr:to>
                <xdr:col>29</xdr:col>
                <xdr:colOff>33</xdr:colOff>
                <xdr:row>155</xdr:row>
                <xdr:rowOff>14</xdr:rowOff>
              </xdr:to>
            </anchor>
          </commentPr>
        </mc:Choice>
        <mc:Fallback/>
      </mc:AlternateContent>
    </comment>
    <comment ref="AA174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 bearing, probably underestimates joint spa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72</xdr:row>
                <xdr:rowOff>12</xdr:rowOff>
              </xdr:from>
              <xdr:to>
                <xdr:col>29</xdr:col>
                <xdr:colOff>33</xdr:colOff>
                <xdr:row>176</xdr:row>
                <xdr:rowOff>14</xdr:rowOff>
              </xdr:to>
            </anchor>
          </commentPr>
        </mc:Choice>
        <mc:Fallback/>
      </mc:AlternateContent>
    </comment>
    <comment ref="AA189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 bearing, may underestimage sever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187</xdr:row>
                <xdr:rowOff>12</xdr:rowOff>
              </xdr:from>
              <xdr:to>
                <xdr:col>29</xdr:col>
                <xdr:colOff>33</xdr:colOff>
                <xdr:row>191</xdr:row>
                <xdr:rowOff>14</xdr:rowOff>
              </xdr:to>
            </anchor>
          </commentPr>
        </mc:Choice>
        <mc:Fallback/>
      </mc:AlternateContent>
    </comment>
    <comment ref="AA215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13</xdr:row>
                <xdr:rowOff>12</xdr:rowOff>
              </xdr:from>
              <xdr:to>
                <xdr:col>29</xdr:col>
                <xdr:colOff>33</xdr:colOff>
                <xdr:row>217</xdr:row>
                <xdr:rowOff>14</xdr:rowOff>
              </xdr:to>
            </anchor>
          </commentPr>
        </mc:Choice>
        <mc:Fallback/>
      </mc:AlternateContent>
    </comment>
    <comment ref="AA233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31</xdr:row>
                <xdr:rowOff>12</xdr:rowOff>
              </xdr:from>
              <xdr:to>
                <xdr:col>29</xdr:col>
                <xdr:colOff>33</xdr:colOff>
                <xdr:row>235</xdr:row>
                <xdr:rowOff>14</xdr:rowOff>
              </xdr:to>
            </anchor>
          </commentPr>
        </mc:Choice>
        <mc:Fallback/>
      </mc:AlternateContent>
    </comment>
    <comment ref="AA248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 bearing, likely underestimates sever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46</xdr:row>
                <xdr:rowOff>12</xdr:rowOff>
              </xdr:from>
              <xdr:to>
                <xdr:col>29</xdr:col>
                <xdr:colOff>33</xdr:colOff>
                <xdr:row>250</xdr:row>
                <xdr:rowOff>14</xdr:rowOff>
              </xdr:to>
            </anchor>
          </commentPr>
        </mc:Choice>
        <mc:Fallback/>
      </mc:AlternateContent>
    </comment>
    <comment ref="AA254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 prior to replace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52</xdr:row>
                <xdr:rowOff>12</xdr:rowOff>
              </xdr:from>
              <xdr:to>
                <xdr:col>29</xdr:col>
                <xdr:colOff>33</xdr:colOff>
                <xdr:row>256</xdr:row>
                <xdr:rowOff>14</xdr:rowOff>
              </xdr:to>
            </anchor>
          </commentPr>
        </mc:Choice>
        <mc:Fallback/>
      </mc:AlternateContent>
    </comment>
    <comment ref="AA268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66</xdr:row>
                <xdr:rowOff>12</xdr:rowOff>
              </xdr:from>
              <xdr:to>
                <xdr:col>29</xdr:col>
                <xdr:colOff>33</xdr:colOff>
                <xdr:row>270</xdr:row>
                <xdr:rowOff>14</xdr:rowOff>
              </xdr:to>
            </anchor>
          </commentPr>
        </mc:Choice>
        <mc:Fallback/>
      </mc:AlternateContent>
    </comment>
    <comment ref="AA276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n-weightbearing, may underestimate sever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74</xdr:row>
                <xdr:rowOff>12</xdr:rowOff>
              </xdr:from>
              <xdr:to>
                <xdr:col>29</xdr:col>
                <xdr:colOff>33</xdr:colOff>
                <xdr:row>278</xdr:row>
                <xdr:rowOff>14</xdr:rowOff>
              </xdr:to>
            </anchor>
          </commentPr>
        </mc:Choice>
        <mc:Fallback/>
      </mc:AlternateContent>
    </comment>
    <comment ref="AA301" authorId="0">
      <text>
        <r>
          <rPr>
            <b val="true"/>
            <sz val="9"/>
            <color rgb="FF000000"/>
            <rFont val="Tahoma"/>
            <family val="2"/>
          </rPr>
          <t xml:space="preserve">GM:
</t>
        </r>
        <r>
          <rPr>
            <sz val="9"/>
            <color rgb="FF000000"/>
            <rFont val="Tahoma"/>
            <family val="2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299</xdr:row>
                <xdr:rowOff>12</xdr:rowOff>
              </xdr:from>
              <xdr:to>
                <xdr:col>29</xdr:col>
                <xdr:colOff>33</xdr:colOff>
                <xdr:row>303</xdr:row>
                <xdr:rowOff>11</xdr:rowOff>
              </xdr:to>
            </anchor>
          </commentPr>
        </mc:Choice>
        <mc:Fallback/>
      </mc:AlternateContent>
    </comment>
    <comment ref="AB31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pre arthroplasty imag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314</xdr:row>
                <xdr:rowOff>10</xdr:rowOff>
              </xdr:from>
              <xdr:to>
                <xdr:col>30</xdr:col>
                <xdr:colOff>36</xdr:colOff>
                <xdr:row>318</xdr:row>
                <xdr:rowOff>13</xdr:rowOff>
              </xdr:to>
            </anchor>
          </commentPr>
        </mc:Choice>
        <mc:Fallback/>
      </mc:AlternateContent>
    </comment>
    <comment ref="AB33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331</xdr:row>
                <xdr:rowOff>10</xdr:rowOff>
              </xdr:from>
              <xdr:to>
                <xdr:col>30</xdr:col>
                <xdr:colOff>36</xdr:colOff>
                <xdr:row>335</xdr:row>
                <xdr:rowOff>16</xdr:rowOff>
              </xdr:to>
            </anchor>
          </commentPr>
        </mc:Choice>
        <mc:Fallback/>
      </mc:AlternateContent>
    </comment>
    <comment ref="AB35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n-weightbearing likely underestimates sever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352</xdr:row>
                <xdr:rowOff>10</xdr:rowOff>
              </xdr:from>
              <xdr:to>
                <xdr:col>30</xdr:col>
                <xdr:colOff>36</xdr:colOff>
                <xdr:row>356</xdr:row>
                <xdr:rowOff>13</xdr:rowOff>
              </xdr:to>
            </anchor>
          </commentPr>
        </mc:Choice>
        <mc:Fallback/>
      </mc:AlternateContent>
    </comment>
    <comment ref="AB35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354</xdr:row>
                <xdr:rowOff>10</xdr:rowOff>
              </xdr:from>
              <xdr:to>
                <xdr:col>30</xdr:col>
                <xdr:colOff>36</xdr:colOff>
                <xdr:row>358</xdr:row>
                <xdr:rowOff>13</xdr:rowOff>
              </xdr:to>
            </anchor>
          </commentPr>
        </mc:Choice>
        <mc:Fallback/>
      </mc:AlternateContent>
    </comment>
    <comment ref="AB49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490</xdr:row>
                <xdr:rowOff>10</xdr:rowOff>
              </xdr:from>
              <xdr:to>
                <xdr:col>30</xdr:col>
                <xdr:colOff>36</xdr:colOff>
                <xdr:row>494</xdr:row>
                <xdr:rowOff>13</xdr:rowOff>
              </xdr:to>
            </anchor>
          </commentPr>
        </mc:Choice>
        <mc:Fallback/>
      </mc:AlternateContent>
    </comment>
    <comment ref="AB50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499</xdr:row>
                <xdr:rowOff>10</xdr:rowOff>
              </xdr:from>
              <xdr:to>
                <xdr:col>30</xdr:col>
                <xdr:colOff>36</xdr:colOff>
                <xdr:row>503</xdr:row>
                <xdr:rowOff>13</xdr:rowOff>
              </xdr:to>
            </anchor>
          </commentPr>
        </mc:Choice>
        <mc:Fallback/>
      </mc:AlternateContent>
    </comment>
    <comment ref="AB51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10</xdr:row>
                <xdr:rowOff>10</xdr:rowOff>
              </xdr:from>
              <xdr:to>
                <xdr:col>30</xdr:col>
                <xdr:colOff>36</xdr:colOff>
                <xdr:row>514</xdr:row>
                <xdr:rowOff>13</xdr:rowOff>
              </xdr:to>
            </anchor>
          </commentPr>
        </mc:Choice>
        <mc:Fallback/>
      </mc:AlternateContent>
    </comment>
    <comment ref="AB51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t weightbea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14</xdr:row>
                <xdr:rowOff>10</xdr:rowOff>
              </xdr:from>
              <xdr:to>
                <xdr:col>30</xdr:col>
                <xdr:colOff>36</xdr:colOff>
                <xdr:row>518</xdr:row>
                <xdr:rowOff>13</xdr:rowOff>
              </xdr:to>
            </anchor>
          </commentPr>
        </mc:Choice>
        <mc:Fallback/>
      </mc:AlternateContent>
    </comment>
    <comment ref="AB52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18</xdr:row>
                <xdr:rowOff>10</xdr:rowOff>
              </xdr:from>
              <xdr:to>
                <xdr:col>30</xdr:col>
                <xdr:colOff>36</xdr:colOff>
                <xdr:row>522</xdr:row>
                <xdr:rowOff>13</xdr:rowOff>
              </xdr:to>
            </anchor>
          </commentPr>
        </mc:Choice>
        <mc:Fallback/>
      </mc:AlternateContent>
    </comment>
    <comment ref="AB53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28</xdr:row>
                <xdr:rowOff>10</xdr:rowOff>
              </xdr:from>
              <xdr:to>
                <xdr:col>30</xdr:col>
                <xdr:colOff>36</xdr:colOff>
                <xdr:row>532</xdr:row>
                <xdr:rowOff>13</xdr:rowOff>
              </xdr:to>
            </anchor>
          </commentPr>
        </mc:Choice>
        <mc:Fallback/>
      </mc:AlternateContent>
    </comment>
    <comment ref="AB54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only have imaging for right kne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43</xdr:row>
                <xdr:rowOff>10</xdr:rowOff>
              </xdr:from>
              <xdr:to>
                <xdr:col>30</xdr:col>
                <xdr:colOff>36</xdr:colOff>
                <xdr:row>547</xdr:row>
                <xdr:rowOff>13</xdr:rowOff>
              </xdr:to>
            </anchor>
          </commentPr>
        </mc:Choice>
        <mc:Fallback/>
      </mc:AlternateContent>
    </comment>
    <comment ref="AB549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t weightbea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47</xdr:row>
                <xdr:rowOff>10</xdr:rowOff>
              </xdr:from>
              <xdr:to>
                <xdr:col>30</xdr:col>
                <xdr:colOff>36</xdr:colOff>
                <xdr:row>551</xdr:row>
                <xdr:rowOff>13</xdr:rowOff>
              </xdr:to>
            </anchor>
          </commentPr>
        </mc:Choice>
        <mc:Fallback/>
      </mc:AlternateContent>
    </comment>
    <comment ref="AB58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86</xdr:row>
                <xdr:rowOff>10</xdr:rowOff>
              </xdr:from>
              <xdr:to>
                <xdr:col>30</xdr:col>
                <xdr:colOff>36</xdr:colOff>
                <xdr:row>590</xdr:row>
                <xdr:rowOff>13</xdr:rowOff>
              </xdr:to>
            </anchor>
          </commentPr>
        </mc:Choice>
        <mc:Fallback/>
      </mc:AlternateContent>
    </comment>
    <comment ref="AB59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89</xdr:row>
                <xdr:rowOff>10</xdr:rowOff>
              </xdr:from>
              <xdr:to>
                <xdr:col>30</xdr:col>
                <xdr:colOff>36</xdr:colOff>
                <xdr:row>593</xdr:row>
                <xdr:rowOff>13</xdr:rowOff>
              </xdr:to>
            </anchor>
          </commentPr>
        </mc:Choice>
        <mc:Fallback/>
      </mc:AlternateContent>
    </comment>
    <comment ref="AB59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 imaging of kne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590</xdr:row>
                <xdr:rowOff>10</xdr:rowOff>
              </xdr:from>
              <xdr:to>
                <xdr:col>30</xdr:col>
                <xdr:colOff>36</xdr:colOff>
                <xdr:row>594</xdr:row>
                <xdr:rowOff>13</xdr:rowOff>
              </xdr:to>
            </anchor>
          </commentPr>
        </mc:Choice>
        <mc:Fallback/>
      </mc:AlternateContent>
    </comment>
    <comment ref="AB60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GM:
</t>
        </r>
        <r>
          <rPr>
            <sz val="9"/>
            <color rgb="FF000000"/>
            <rFont val="Tahoma"/>
            <family val="0"/>
            <charset val="1"/>
          </rPr>
          <t xml:space="preserve">not weightbea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0</xdr:colOff>
                <xdr:row>601</xdr:row>
                <xdr:rowOff>10</xdr:rowOff>
              </xdr:from>
              <xdr:to>
                <xdr:col>30</xdr:col>
                <xdr:colOff>36</xdr:colOff>
                <xdr:row>605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476" uniqueCount="178">
  <si>
    <t xml:space="preserve">Notes</t>
  </si>
  <si>
    <t xml:space="preserve">Age</t>
  </si>
  <si>
    <t xml:space="preserve">Gender</t>
  </si>
  <si>
    <t xml:space="preserve">Ethnicity </t>
  </si>
  <si>
    <t xml:space="preserve">Pain score</t>
  </si>
  <si>
    <t xml:space="preserve">BMI</t>
  </si>
  <si>
    <t xml:space="preserve">Smoke</t>
  </si>
  <si>
    <t xml:space="preserve">Alcohol</t>
  </si>
  <si>
    <t xml:space="preserve">Illicit_drugs</t>
  </si>
  <si>
    <t xml:space="preserve">Depression</t>
  </si>
  <si>
    <t xml:space="preserve">PTSD</t>
  </si>
  <si>
    <t xml:space="preserve">Fibromyalgia</t>
  </si>
  <si>
    <t xml:space="preserve">Surgeries</t>
  </si>
  <si>
    <t xml:space="preserve">Med_num</t>
  </si>
  <si>
    <t xml:space="preserve">Med_aller_num</t>
  </si>
  <si>
    <t xml:space="preserve">Narc_aller_num</t>
  </si>
  <si>
    <t xml:space="preserve">Knee_inj_</t>
  </si>
  <si>
    <t xml:space="preserve">MVA</t>
  </si>
  <si>
    <t xml:space="preserve">Litigation</t>
  </si>
  <si>
    <t xml:space="preserve">DM</t>
  </si>
  <si>
    <t xml:space="preserve">Insurance</t>
  </si>
  <si>
    <t xml:space="preserve">Antidepressant rx</t>
  </si>
  <si>
    <t xml:space="preserve">Opioid rx</t>
  </si>
  <si>
    <t xml:space="preserve">Gaba_analog</t>
  </si>
  <si>
    <t xml:space="preserve">Surg_rec</t>
  </si>
  <si>
    <t xml:space="preserve">Inj_given/rec</t>
  </si>
  <si>
    <t xml:space="preserve">KL_score</t>
  </si>
  <si>
    <t xml:space="preserve">bilat</t>
  </si>
  <si>
    <t xml:space="preserve">f</t>
  </si>
  <si>
    <t xml:space="preserve">n</t>
  </si>
  <si>
    <t xml:space="preserve">y</t>
  </si>
  <si>
    <t xml:space="preserve">ihs&gt;?</t>
  </si>
  <si>
    <t xml:space="preserve">m</t>
  </si>
  <si>
    <t xml:space="preserve">i</t>
  </si>
  <si>
    <t xml:space="preserve">n </t>
  </si>
  <si>
    <t xml:space="preserve">w</t>
  </si>
  <si>
    <t xml:space="preserve">bilater</t>
  </si>
  <si>
    <t xml:space="preserve">lig</t>
  </si>
  <si>
    <t xml:space="preserve">bialt</t>
  </si>
  <si>
    <t xml:space="preserve">unm care</t>
  </si>
  <si>
    <t xml:space="preserve">h</t>
  </si>
  <si>
    <t xml:space="preserve">??</t>
  </si>
  <si>
    <t xml:space="preserve">b</t>
  </si>
  <si>
    <t xml:space="preserve">o</t>
  </si>
  <si>
    <t xml:space="preserve">RA</t>
  </si>
  <si>
    <t xml:space="preserve">no pain</t>
  </si>
  <si>
    <t xml:space="preserve">ihs&gt;?, bl?</t>
  </si>
  <si>
    <t xml:space="preserve">? Bl?</t>
  </si>
  <si>
    <t xml:space="preserve">Bilat</t>
  </si>
  <si>
    <t xml:space="preserve">meniscus</t>
  </si>
  <si>
    <t xml:space="preserve">no painscore</t>
  </si>
  <si>
    <t xml:space="preserve">bl?</t>
  </si>
  <si>
    <t xml:space="preserve">r</t>
  </si>
  <si>
    <t xml:space="preserve">no note</t>
  </si>
  <si>
    <t xml:space="preserve">l</t>
  </si>
  <si>
    <t xml:space="preserve">nopain sc</t>
  </si>
  <si>
    <t xml:space="preserve">pain sco</t>
  </si>
  <si>
    <t xml:space="preserve">Ihs&gt;?</t>
  </si>
  <si>
    <t xml:space="preserve">not OA</t>
  </si>
  <si>
    <t xml:space="preserve">pain?</t>
  </si>
  <si>
    <t xml:space="preserve"> w</t>
  </si>
  <si>
    <t xml:space="preserve">dx? </t>
  </si>
  <si>
    <t xml:space="preserve">RA? Bil?</t>
  </si>
  <si>
    <t xml:space="preserve">ra/no pain</t>
  </si>
  <si>
    <t xml:space="preserve">bilat/recheck</t>
  </si>
  <si>
    <t xml:space="preserve"> n</t>
  </si>
  <si>
    <t xml:space="preserve">no info</t>
  </si>
  <si>
    <t xml:space="preserve">liga</t>
  </si>
  <si>
    <t xml:space="preserve">missing info</t>
  </si>
  <si>
    <t xml:space="preserve">hip</t>
  </si>
  <si>
    <t xml:space="preserve">recheck</t>
  </si>
  <si>
    <t xml:space="preserve">loose body</t>
  </si>
  <si>
    <t xml:space="preserve">shoulder</t>
  </si>
  <si>
    <t xml:space="preserve">liga </t>
  </si>
  <si>
    <t xml:space="preserve">bila</t>
  </si>
  <si>
    <t xml:space="preserve">bilat?</t>
  </si>
  <si>
    <t xml:space="preserve">bialt </t>
  </si>
  <si>
    <t xml:space="preserve">5147332</t>
  </si>
  <si>
    <t xml:space="preserve">5149196</t>
  </si>
  <si>
    <t xml:space="preserve">5055398</t>
  </si>
  <si>
    <t xml:space="preserve">4030062</t>
  </si>
  <si>
    <t xml:space="preserve">4611178</t>
  </si>
  <si>
    <t xml:space="preserve">273871</t>
  </si>
  <si>
    <t xml:space="preserve">5134910</t>
  </si>
  <si>
    <t xml:space="preserve">4329794</t>
  </si>
  <si>
    <t xml:space="preserve">803515</t>
  </si>
  <si>
    <t xml:space="preserve">727823</t>
  </si>
  <si>
    <t xml:space="preserve">4426193</t>
  </si>
  <si>
    <t xml:space="preserve">5153982</t>
  </si>
  <si>
    <t xml:space="preserve">4562279</t>
  </si>
  <si>
    <t xml:space="preserve">4296578</t>
  </si>
  <si>
    <t xml:space="preserve">5016800</t>
  </si>
  <si>
    <t xml:space="preserve">5150972</t>
  </si>
  <si>
    <t xml:space="preserve">4449760</t>
  </si>
  <si>
    <t xml:space="preserve">4522086</t>
  </si>
  <si>
    <t xml:space="preserve">5133371</t>
  </si>
  <si>
    <t xml:space="preserve">752453</t>
  </si>
  <si>
    <t xml:space="preserve">4554389</t>
  </si>
  <si>
    <t xml:space="preserve">21149</t>
  </si>
  <si>
    <t xml:space="preserve">4272576</t>
  </si>
  <si>
    <t xml:space="preserve">4029684</t>
  </si>
  <si>
    <t xml:space="preserve">5086547</t>
  </si>
  <si>
    <t xml:space="preserve">4533643</t>
  </si>
  <si>
    <t xml:space="preserve">*</t>
  </si>
  <si>
    <t xml:space="preserve">4815380</t>
  </si>
  <si>
    <t xml:space="preserve">4893460</t>
  </si>
  <si>
    <t xml:space="preserve">4952581</t>
  </si>
  <si>
    <t xml:space="preserve">4720615</t>
  </si>
  <si>
    <t xml:space="preserve">4907779</t>
  </si>
  <si>
    <t xml:space="preserve">5086781</t>
  </si>
  <si>
    <t xml:space="preserve">432122</t>
  </si>
  <si>
    <t xml:space="preserve">4964552</t>
  </si>
  <si>
    <t xml:space="preserve">4456256</t>
  </si>
  <si>
    <t xml:space="preserve">5152848</t>
  </si>
  <si>
    <t xml:space="preserve">5136730</t>
  </si>
  <si>
    <t xml:space="preserve">4817604</t>
  </si>
  <si>
    <t xml:space="preserve">686848</t>
  </si>
  <si>
    <t xml:space="preserve">759643</t>
  </si>
  <si>
    <t xml:space="preserve">4956506</t>
  </si>
  <si>
    <t xml:space="preserve">5120698</t>
  </si>
  <si>
    <t xml:space="preserve">N</t>
  </si>
  <si>
    <t xml:space="preserve">4484458</t>
  </si>
  <si>
    <t xml:space="preserve">4062255</t>
  </si>
  <si>
    <t xml:space="preserve">787892</t>
  </si>
  <si>
    <t xml:space="preserve">5147429</t>
  </si>
  <si>
    <t xml:space="preserve">4755682</t>
  </si>
  <si>
    <t xml:space="preserve">5148782</t>
  </si>
  <si>
    <t xml:space="preserve">4217654</t>
  </si>
  <si>
    <t xml:space="preserve">5106763</t>
  </si>
  <si>
    <t xml:space="preserve">4782927</t>
  </si>
  <si>
    <t xml:space="preserve">5161967</t>
  </si>
  <si>
    <t xml:space="preserve">4080582</t>
  </si>
  <si>
    <t xml:space="preserve">794785</t>
  </si>
  <si>
    <t xml:space="preserve">4249115</t>
  </si>
  <si>
    <t xml:space="preserve">4197475</t>
  </si>
  <si>
    <t xml:space="preserve">4689893</t>
  </si>
  <si>
    <t xml:space="preserve">5153696</t>
  </si>
  <si>
    <t xml:space="preserve">5100747</t>
  </si>
  <si>
    <t xml:space="preserve">4792890</t>
  </si>
  <si>
    <t xml:space="preserve">692606</t>
  </si>
  <si>
    <t xml:space="preserve">171826</t>
  </si>
  <si>
    <t xml:space="preserve">5110636</t>
  </si>
  <si>
    <t xml:space="preserve">4668434</t>
  </si>
  <si>
    <t xml:space="preserve">4704130</t>
  </si>
  <si>
    <t xml:space="preserve">4187656</t>
  </si>
  <si>
    <t xml:space="preserve">5164836</t>
  </si>
  <si>
    <t xml:space="preserve">5157330</t>
  </si>
  <si>
    <t xml:space="preserve">464818</t>
  </si>
  <si>
    <t xml:space="preserve">5150264</t>
  </si>
  <si>
    <t xml:space="preserve">4606609</t>
  </si>
  <si>
    <t xml:space="preserve">75694</t>
  </si>
  <si>
    <t xml:space="preserve">5093082</t>
  </si>
  <si>
    <t xml:space="preserve">4984890</t>
  </si>
  <si>
    <t xml:space="preserve">5172532</t>
  </si>
  <si>
    <t xml:space="preserve">592434</t>
  </si>
  <si>
    <t xml:space="preserve">5082872</t>
  </si>
  <si>
    <t xml:space="preserve">609998</t>
  </si>
  <si>
    <t xml:space="preserve">5085281</t>
  </si>
  <si>
    <t xml:space="preserve">5158729</t>
  </si>
  <si>
    <t xml:space="preserve">5162149</t>
  </si>
  <si>
    <t xml:space="preserve">5174401</t>
  </si>
  <si>
    <t xml:space="preserve">5143898</t>
  </si>
  <si>
    <t xml:space="preserve">772078</t>
  </si>
  <si>
    <t xml:space="preserve">4098529</t>
  </si>
  <si>
    <t xml:space="preserve">4488569</t>
  </si>
  <si>
    <t xml:space="preserve">4800678</t>
  </si>
  <si>
    <t xml:space="preserve">4030596</t>
  </si>
  <si>
    <t xml:space="preserve">730043</t>
  </si>
  <si>
    <t xml:space="preserve">4546460</t>
  </si>
  <si>
    <t xml:space="preserve">5033626</t>
  </si>
  <si>
    <t xml:space="preserve">4865280</t>
  </si>
  <si>
    <t xml:space="preserve">559149</t>
  </si>
  <si>
    <t xml:space="preserve">5179472</t>
  </si>
  <si>
    <t xml:space="preserve">5170026</t>
  </si>
  <si>
    <t xml:space="preserve">4275939</t>
  </si>
  <si>
    <t xml:space="preserve">5049602</t>
  </si>
  <si>
    <t xml:space="preserve">5112153</t>
  </si>
  <si>
    <t xml:space="preserve">5979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##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FFFF"/>
      <name val="Calibri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2900" topLeftCell="A1" activePane="topLeft" state="split"/>
      <selection pane="topLeft" activeCell="B1" activeCellId="0" sqref="B1:B16384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.85"/>
    <col collapsed="false" customWidth="true" hidden="false" outlineLevel="0" max="3" min="3" style="0" width="7.56"/>
    <col collapsed="false" customWidth="true" hidden="false" outlineLevel="0" max="7" min="6" style="0" width="6.99"/>
    <col collapsed="false" customWidth="true" hidden="false" outlineLevel="0" max="8" min="8" style="0" width="7.7"/>
    <col collapsed="false" customWidth="true" hidden="false" outlineLevel="0" max="9" min="9" style="0" width="11.28"/>
    <col collapsed="false" customWidth="true" hidden="false" outlineLevel="0" max="10" min="10" style="0" width="10.99"/>
    <col collapsed="false" customWidth="true" hidden="false" outlineLevel="0" max="11" min="11" style="0" width="5.41"/>
    <col collapsed="false" customWidth="true" hidden="false" outlineLevel="0" max="12" min="12" style="0" width="12.42"/>
    <col collapsed="false" customWidth="true" hidden="false" outlineLevel="0" max="14" min="13" style="0" width="9.28"/>
    <col collapsed="false" customWidth="true" hidden="false" outlineLevel="0" max="16" min="15" style="0" width="13.28"/>
    <col collapsed="false" customWidth="true" hidden="false" outlineLevel="0" max="17" min="17" style="0" width="13.99"/>
    <col collapsed="false" customWidth="true" hidden="false" outlineLevel="0" max="18" min="18" style="0" width="5.28"/>
    <col collapsed="false" customWidth="true" hidden="false" outlineLevel="0" max="19" min="19" style="0" width="9.28"/>
    <col collapsed="false" customWidth="true" hidden="false" outlineLevel="0" max="20" min="20" style="0" width="3.99"/>
    <col collapsed="false" customWidth="true" hidden="false" outlineLevel="0" max="21" min="21" style="0" width="9.56"/>
    <col collapsed="false" customWidth="true" hidden="false" outlineLevel="0" max="22" min="22" style="0" width="16.84"/>
    <col collapsed="false" customWidth="true" hidden="false" outlineLevel="0" max="24" min="24" style="0" width="12.28"/>
    <col collapsed="false" customWidth="true" hidden="false" outlineLevel="0" max="25" min="25" style="0" width="8.56"/>
    <col collapsed="false" customWidth="true" hidden="false" outlineLevel="0" max="26" min="26" style="0" width="11.42"/>
    <col collapsed="false" customWidth="true" hidden="false" outlineLevel="0" max="27" min="27" style="0" width="8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</row>
    <row r="2" customFormat="false" ht="15" hidden="false" customHeight="false" outlineLevel="0" collapsed="false">
      <c r="A2" s="0" t="s">
        <v>27</v>
      </c>
      <c r="AA2" s="2"/>
    </row>
    <row r="3" customFormat="false" ht="15" hidden="false" customHeight="false" outlineLevel="0" collapsed="false">
      <c r="A3" s="0" t="s">
        <v>27</v>
      </c>
      <c r="AA3" s="3"/>
    </row>
    <row r="4" customFormat="false" ht="15" hidden="false" customHeight="false" outlineLevel="0" collapsed="false">
      <c r="B4" s="0" t="n">
        <v>51</v>
      </c>
      <c r="C4" s="0" t="s">
        <v>28</v>
      </c>
      <c r="E4" s="1" t="n">
        <v>3</v>
      </c>
      <c r="F4" s="0" t="n">
        <v>35.96</v>
      </c>
      <c r="G4" s="0" t="s">
        <v>29</v>
      </c>
      <c r="H4" s="0" t="s">
        <v>29</v>
      </c>
      <c r="I4" s="0" t="s">
        <v>29</v>
      </c>
      <c r="J4" s="0" t="s">
        <v>29</v>
      </c>
      <c r="K4" s="0" t="s">
        <v>29</v>
      </c>
      <c r="L4" s="0" t="s">
        <v>29</v>
      </c>
      <c r="M4" s="0" t="n">
        <v>2</v>
      </c>
      <c r="N4" s="0" t="n">
        <v>7</v>
      </c>
      <c r="O4" s="0" t="n">
        <v>0</v>
      </c>
      <c r="P4" s="0" t="n">
        <v>0</v>
      </c>
      <c r="Q4" s="1" t="s">
        <v>30</v>
      </c>
      <c r="R4" s="0" t="s">
        <v>29</v>
      </c>
      <c r="S4" s="0" t="s">
        <v>29</v>
      </c>
      <c r="T4" s="0" t="s">
        <v>30</v>
      </c>
      <c r="U4" s="0" t="s">
        <v>30</v>
      </c>
      <c r="V4" s="0" t="s">
        <v>29</v>
      </c>
      <c r="W4" s="0" t="s">
        <v>29</v>
      </c>
      <c r="X4" s="0" t="s">
        <v>29</v>
      </c>
      <c r="Y4" s="0" t="s">
        <v>30</v>
      </c>
      <c r="Z4" s="0" t="s">
        <v>29</v>
      </c>
      <c r="AA4" s="0" t="n">
        <v>3</v>
      </c>
    </row>
    <row r="5" customFormat="false" ht="15" hidden="false" customHeight="false" outlineLevel="0" collapsed="false">
      <c r="A5" s="0" t="s">
        <v>31</v>
      </c>
      <c r="B5" s="0" t="n">
        <v>46</v>
      </c>
      <c r="C5" s="0" t="s">
        <v>32</v>
      </c>
      <c r="D5" s="1" t="s">
        <v>33</v>
      </c>
      <c r="E5" s="1" t="n">
        <v>9</v>
      </c>
      <c r="F5" s="0" t="n">
        <v>38.6</v>
      </c>
      <c r="G5" s="0" t="s">
        <v>29</v>
      </c>
      <c r="H5" s="0" t="s">
        <v>30</v>
      </c>
      <c r="I5" s="0" t="s">
        <v>29</v>
      </c>
      <c r="J5" s="0" t="s">
        <v>29</v>
      </c>
      <c r="K5" s="0" t="s">
        <v>29</v>
      </c>
      <c r="L5" s="0" t="s">
        <v>29</v>
      </c>
      <c r="M5" s="0" t="n">
        <v>0</v>
      </c>
      <c r="N5" s="0" t="n">
        <v>1</v>
      </c>
      <c r="O5" s="0" t="n">
        <v>0</v>
      </c>
      <c r="P5" s="0" t="n">
        <v>0</v>
      </c>
      <c r="Q5" s="1" t="s">
        <v>34</v>
      </c>
      <c r="R5" s="0" t="s">
        <v>29</v>
      </c>
      <c r="S5" s="0" t="s">
        <v>29</v>
      </c>
      <c r="T5" s="0" t="s">
        <v>29</v>
      </c>
      <c r="U5" s="0" t="s">
        <v>30</v>
      </c>
      <c r="V5" s="0" t="s">
        <v>29</v>
      </c>
      <c r="W5" s="0" t="s">
        <v>30</v>
      </c>
      <c r="X5" s="0" t="s">
        <v>29</v>
      </c>
      <c r="Y5" s="0" t="s">
        <v>29</v>
      </c>
      <c r="Z5" s="0" t="s">
        <v>30</v>
      </c>
      <c r="AA5" s="0" t="n">
        <v>4</v>
      </c>
    </row>
    <row r="6" customFormat="false" ht="15" hidden="false" customHeight="false" outlineLevel="0" collapsed="false">
      <c r="B6" s="0" t="n">
        <v>51</v>
      </c>
      <c r="C6" s="0" t="s">
        <v>32</v>
      </c>
      <c r="D6" s="1" t="s">
        <v>33</v>
      </c>
      <c r="E6" s="1" t="n">
        <v>4</v>
      </c>
      <c r="G6" s="0" t="s">
        <v>29</v>
      </c>
      <c r="H6" s="0" t="s">
        <v>30</v>
      </c>
      <c r="I6" s="0" t="s">
        <v>29</v>
      </c>
      <c r="J6" s="0" t="s">
        <v>29</v>
      </c>
      <c r="K6" s="0" t="s">
        <v>29</v>
      </c>
      <c r="L6" s="0" t="s">
        <v>29</v>
      </c>
      <c r="M6" s="0" t="n">
        <v>1</v>
      </c>
      <c r="N6" s="0" t="n">
        <v>0</v>
      </c>
      <c r="O6" s="0" t="n">
        <v>0</v>
      </c>
      <c r="P6" s="0" t="n">
        <v>0</v>
      </c>
      <c r="Q6" s="1" t="s">
        <v>34</v>
      </c>
      <c r="R6" s="0" t="s">
        <v>29</v>
      </c>
      <c r="S6" s="0" t="s">
        <v>29</v>
      </c>
      <c r="T6" s="0" t="s">
        <v>29</v>
      </c>
      <c r="U6" s="0" t="s">
        <v>30</v>
      </c>
      <c r="V6" s="0" t="s">
        <v>29</v>
      </c>
      <c r="W6" s="0" t="s">
        <v>29</v>
      </c>
      <c r="X6" s="0" t="s">
        <v>29</v>
      </c>
      <c r="Y6" s="0" t="s">
        <v>30</v>
      </c>
      <c r="Z6" s="0" t="s">
        <v>29</v>
      </c>
      <c r="AA6" s="0" t="n">
        <v>4</v>
      </c>
    </row>
    <row r="7" customFormat="false" ht="15" hidden="false" customHeight="false" outlineLevel="0" collapsed="false">
      <c r="B7" s="0" t="n">
        <v>66</v>
      </c>
      <c r="C7" s="0" t="s">
        <v>28</v>
      </c>
      <c r="D7" s="1" t="s">
        <v>35</v>
      </c>
      <c r="E7" s="1" t="n">
        <v>3</v>
      </c>
      <c r="F7" s="0" t="n">
        <v>33.98</v>
      </c>
      <c r="G7" s="0" t="s">
        <v>30</v>
      </c>
      <c r="H7" s="0" t="s">
        <v>29</v>
      </c>
      <c r="I7" s="0" t="s">
        <v>29</v>
      </c>
      <c r="J7" s="0" t="s">
        <v>29</v>
      </c>
      <c r="K7" s="0" t="s">
        <v>29</v>
      </c>
      <c r="L7" s="0" t="s">
        <v>29</v>
      </c>
      <c r="M7" s="0" t="n">
        <v>8</v>
      </c>
      <c r="N7" s="0" t="n">
        <v>3</v>
      </c>
      <c r="O7" s="0" t="n">
        <v>0</v>
      </c>
      <c r="P7" s="0" t="n">
        <v>0</v>
      </c>
      <c r="Q7" s="1" t="s">
        <v>34</v>
      </c>
      <c r="R7" s="0" t="s">
        <v>29</v>
      </c>
      <c r="S7" s="0" t="s">
        <v>29</v>
      </c>
      <c r="T7" s="0" t="s">
        <v>29</v>
      </c>
      <c r="U7" s="0" t="s">
        <v>30</v>
      </c>
      <c r="V7" s="0" t="s">
        <v>29</v>
      </c>
      <c r="W7" s="0" t="s">
        <v>29</v>
      </c>
      <c r="X7" s="0" t="s">
        <v>29</v>
      </c>
      <c r="Y7" s="0" t="s">
        <v>29</v>
      </c>
      <c r="Z7" s="0" t="s">
        <v>30</v>
      </c>
      <c r="AA7" s="0" t="n">
        <v>1</v>
      </c>
    </row>
    <row r="8" customFormat="false" ht="15" hidden="false" customHeight="false" outlineLevel="0" collapsed="false">
      <c r="A8" s="0" t="s">
        <v>36</v>
      </c>
      <c r="Q8" s="1"/>
      <c r="AA8" s="2"/>
    </row>
    <row r="9" customFormat="false" ht="15" hidden="false" customHeight="false" outlineLevel="0" collapsed="false">
      <c r="B9" s="0" t="n">
        <v>58</v>
      </c>
      <c r="C9" s="0" t="s">
        <v>28</v>
      </c>
      <c r="D9" s="1" t="s">
        <v>35</v>
      </c>
      <c r="E9" s="1" t="n">
        <v>1</v>
      </c>
      <c r="G9" s="0" t="s">
        <v>29</v>
      </c>
      <c r="H9" s="0" t="s">
        <v>30</v>
      </c>
      <c r="J9" s="0" t="s">
        <v>29</v>
      </c>
      <c r="K9" s="0" t="s">
        <v>29</v>
      </c>
      <c r="L9" s="0" t="s">
        <v>29</v>
      </c>
      <c r="M9" s="0" t="n">
        <v>4</v>
      </c>
      <c r="N9" s="0" t="n">
        <v>3</v>
      </c>
      <c r="O9" s="0" t="n">
        <v>2</v>
      </c>
      <c r="P9" s="0" t="n">
        <v>0</v>
      </c>
      <c r="Q9" s="1" t="s">
        <v>34</v>
      </c>
      <c r="R9" s="0" t="s">
        <v>29</v>
      </c>
      <c r="S9" s="0" t="s">
        <v>29</v>
      </c>
      <c r="T9" s="0" t="s">
        <v>29</v>
      </c>
      <c r="U9" s="0" t="s">
        <v>30</v>
      </c>
      <c r="V9" s="0" t="s">
        <v>29</v>
      </c>
      <c r="W9" s="0" t="s">
        <v>29</v>
      </c>
      <c r="X9" s="0" t="s">
        <v>29</v>
      </c>
      <c r="Y9" s="0" t="s">
        <v>29</v>
      </c>
      <c r="Z9" s="0" t="s">
        <v>29</v>
      </c>
      <c r="AA9" s="0" t="n">
        <v>2</v>
      </c>
    </row>
    <row r="10" customFormat="false" ht="15" hidden="false" customHeight="false" outlineLevel="0" collapsed="false">
      <c r="B10" s="0" t="n">
        <v>44</v>
      </c>
      <c r="C10" s="0" t="s">
        <v>32</v>
      </c>
      <c r="D10" s="1" t="s">
        <v>35</v>
      </c>
      <c r="E10" s="1" t="n">
        <v>5</v>
      </c>
      <c r="F10" s="0" t="n">
        <v>31.4</v>
      </c>
      <c r="G10" s="0" t="s">
        <v>29</v>
      </c>
      <c r="H10" s="0" t="s">
        <v>30</v>
      </c>
      <c r="I10" s="0" t="s">
        <v>29</v>
      </c>
      <c r="J10" s="0" t="s">
        <v>29</v>
      </c>
      <c r="K10" s="0" t="s">
        <v>29</v>
      </c>
      <c r="L10" s="0" t="s">
        <v>29</v>
      </c>
      <c r="M10" s="0" t="n">
        <v>0</v>
      </c>
      <c r="N10" s="0" t="n">
        <v>0</v>
      </c>
      <c r="O10" s="0" t="n">
        <v>0</v>
      </c>
      <c r="P10" s="0" t="n">
        <v>0</v>
      </c>
      <c r="Q10" s="1" t="s">
        <v>34</v>
      </c>
      <c r="R10" s="0" t="s">
        <v>29</v>
      </c>
      <c r="S10" s="0" t="s">
        <v>29</v>
      </c>
      <c r="T10" s="0" t="s">
        <v>29</v>
      </c>
      <c r="U10" s="0" t="s">
        <v>30</v>
      </c>
      <c r="V10" s="0" t="s">
        <v>29</v>
      </c>
      <c r="W10" s="0" t="s">
        <v>29</v>
      </c>
      <c r="X10" s="0" t="s">
        <v>29</v>
      </c>
      <c r="Y10" s="0" t="s">
        <v>29</v>
      </c>
      <c r="Z10" s="0" t="s">
        <v>30</v>
      </c>
      <c r="AA10" s="0" t="n">
        <v>1</v>
      </c>
    </row>
    <row r="11" customFormat="false" ht="15" hidden="false" customHeight="false" outlineLevel="0" collapsed="false">
      <c r="A11" s="0" t="s">
        <v>27</v>
      </c>
      <c r="Q11" s="1"/>
      <c r="AA11" s="3"/>
    </row>
    <row r="12" customFormat="false" ht="15" hidden="false" customHeight="false" outlineLevel="0" collapsed="false">
      <c r="A12" s="0" t="s">
        <v>37</v>
      </c>
      <c r="Q12" s="1"/>
      <c r="AA12" s="3"/>
    </row>
    <row r="13" customFormat="false" ht="15" hidden="false" customHeight="false" outlineLevel="0" collapsed="false">
      <c r="B13" s="0" t="n">
        <v>60</v>
      </c>
      <c r="C13" s="0" t="s">
        <v>28</v>
      </c>
      <c r="D13" s="1" t="s">
        <v>35</v>
      </c>
      <c r="E13" s="1" t="n">
        <v>4</v>
      </c>
      <c r="G13" s="0" t="s">
        <v>30</v>
      </c>
      <c r="H13" s="0" t="s">
        <v>30</v>
      </c>
      <c r="I13" s="0" t="s">
        <v>29</v>
      </c>
      <c r="J13" s="0" t="s">
        <v>30</v>
      </c>
      <c r="K13" s="0" t="s">
        <v>29</v>
      </c>
      <c r="L13" s="0" t="s">
        <v>29</v>
      </c>
      <c r="M13" s="0" t="n">
        <v>4</v>
      </c>
      <c r="N13" s="0" t="n">
        <v>2</v>
      </c>
      <c r="O13" s="0" t="n">
        <v>0</v>
      </c>
      <c r="P13" s="0" t="n">
        <v>0</v>
      </c>
      <c r="Q13" s="1" t="s">
        <v>34</v>
      </c>
      <c r="R13" s="0" t="s">
        <v>29</v>
      </c>
      <c r="S13" s="0" t="s">
        <v>29</v>
      </c>
      <c r="T13" s="0" t="s">
        <v>29</v>
      </c>
      <c r="U13" s="0" t="s">
        <v>30</v>
      </c>
      <c r="V13" s="0" t="s">
        <v>30</v>
      </c>
      <c r="W13" s="0" t="s">
        <v>29</v>
      </c>
      <c r="X13" s="0" t="s">
        <v>29</v>
      </c>
      <c r="Y13" s="0" t="s">
        <v>29</v>
      </c>
      <c r="Z13" s="0" t="s">
        <v>30</v>
      </c>
      <c r="AA13" s="0" t="n">
        <v>3</v>
      </c>
    </row>
    <row r="14" customFormat="false" ht="15" hidden="false" customHeight="false" outlineLevel="0" collapsed="false">
      <c r="B14" s="0" t="n">
        <v>61</v>
      </c>
      <c r="C14" s="0" t="s">
        <v>32</v>
      </c>
      <c r="D14" s="1" t="s">
        <v>35</v>
      </c>
      <c r="E14" s="1" t="n">
        <v>4</v>
      </c>
      <c r="G14" s="0" t="s">
        <v>29</v>
      </c>
      <c r="H14" s="0" t="s">
        <v>30</v>
      </c>
      <c r="I14" s="0" t="s">
        <v>29</v>
      </c>
      <c r="J14" s="0" t="s">
        <v>29</v>
      </c>
      <c r="K14" s="0" t="s">
        <v>29</v>
      </c>
      <c r="L14" s="0" t="s">
        <v>29</v>
      </c>
      <c r="M14" s="0" t="n">
        <v>3</v>
      </c>
      <c r="N14" s="0" t="n">
        <v>2</v>
      </c>
      <c r="O14" s="0" t="n">
        <v>0</v>
      </c>
      <c r="P14" s="0" t="n">
        <v>0</v>
      </c>
      <c r="Q14" s="1" t="s">
        <v>34</v>
      </c>
      <c r="R14" s="0" t="s">
        <v>29</v>
      </c>
      <c r="S14" s="0" t="s">
        <v>29</v>
      </c>
      <c r="T14" s="0" t="s">
        <v>29</v>
      </c>
      <c r="U14" s="0" t="s">
        <v>30</v>
      </c>
      <c r="V14" s="0" t="s">
        <v>29</v>
      </c>
      <c r="W14" s="0" t="s">
        <v>29</v>
      </c>
      <c r="X14" s="0" t="s">
        <v>29</v>
      </c>
      <c r="Y14" s="0" t="s">
        <v>29</v>
      </c>
      <c r="Z14" s="0" t="s">
        <v>29</v>
      </c>
      <c r="AA14" s="0" t="n">
        <v>3</v>
      </c>
    </row>
    <row r="15" customFormat="false" ht="15" hidden="false" customHeight="false" outlineLevel="0" collapsed="false">
      <c r="B15" s="0" t="n">
        <v>51</v>
      </c>
      <c r="C15" s="0" t="s">
        <v>28</v>
      </c>
      <c r="D15" s="1" t="s">
        <v>33</v>
      </c>
      <c r="E15" s="1" t="n">
        <v>6</v>
      </c>
      <c r="F15" s="0" t="n">
        <v>40.59</v>
      </c>
      <c r="G15" s="0" t="s">
        <v>29</v>
      </c>
      <c r="H15" s="0" t="s">
        <v>29</v>
      </c>
      <c r="I15" s="0" t="s">
        <v>29</v>
      </c>
      <c r="J15" s="0" t="s">
        <v>29</v>
      </c>
      <c r="K15" s="0" t="s">
        <v>29</v>
      </c>
      <c r="L15" s="0" t="s">
        <v>29</v>
      </c>
      <c r="M15" s="0" t="n">
        <v>2</v>
      </c>
      <c r="N15" s="0" t="n">
        <v>4</v>
      </c>
      <c r="O15" s="0" t="n">
        <v>0</v>
      </c>
      <c r="P15" s="0" t="n">
        <v>0</v>
      </c>
      <c r="Q15" s="0" t="s">
        <v>29</v>
      </c>
      <c r="R15" s="0" t="s">
        <v>29</v>
      </c>
      <c r="S15" s="0" t="s">
        <v>29</v>
      </c>
      <c r="T15" s="0" t="s">
        <v>29</v>
      </c>
      <c r="U15" s="0" t="s">
        <v>30</v>
      </c>
      <c r="V15" s="0" t="s">
        <v>29</v>
      </c>
      <c r="W15" s="0" t="s">
        <v>29</v>
      </c>
      <c r="X15" s="0" t="s">
        <v>29</v>
      </c>
      <c r="Y15" s="0" t="s">
        <v>29</v>
      </c>
      <c r="Z15" s="0" t="s">
        <v>30</v>
      </c>
      <c r="AA15" s="0" t="n">
        <v>3</v>
      </c>
    </row>
    <row r="16" customFormat="false" ht="15" hidden="false" customHeight="false" outlineLevel="0" collapsed="false">
      <c r="A16" s="0" t="s">
        <v>38</v>
      </c>
      <c r="AA16" s="3"/>
    </row>
    <row r="17" customFormat="false" ht="15" hidden="false" customHeight="false" outlineLevel="0" collapsed="false">
      <c r="A17" s="0" t="s">
        <v>39</v>
      </c>
      <c r="B17" s="0" t="n">
        <v>65</v>
      </c>
      <c r="C17" s="0" t="s">
        <v>32</v>
      </c>
      <c r="D17" s="1" t="s">
        <v>40</v>
      </c>
      <c r="E17" s="1" t="n">
        <v>8</v>
      </c>
      <c r="F17" s="0" t="n">
        <v>36.7</v>
      </c>
      <c r="G17" s="0" t="s">
        <v>29</v>
      </c>
      <c r="H17" s="0" t="s">
        <v>29</v>
      </c>
      <c r="I17" s="0" t="s">
        <v>29</v>
      </c>
      <c r="J17" s="0" t="s">
        <v>30</v>
      </c>
      <c r="K17" s="0" t="s">
        <v>29</v>
      </c>
      <c r="L17" s="0" t="s">
        <v>29</v>
      </c>
      <c r="M17" s="0" t="n">
        <v>1</v>
      </c>
      <c r="N17" s="0" t="n">
        <v>1</v>
      </c>
      <c r="O17" s="0" t="n">
        <v>0</v>
      </c>
      <c r="P17" s="0" t="n">
        <v>0</v>
      </c>
      <c r="Q17" s="0" t="s">
        <v>29</v>
      </c>
      <c r="R17" s="0" t="s">
        <v>29</v>
      </c>
      <c r="S17" s="0" t="s">
        <v>29</v>
      </c>
      <c r="T17" s="0" t="s">
        <v>29</v>
      </c>
      <c r="U17" s="0" t="s">
        <v>30</v>
      </c>
      <c r="V17" s="0" t="s">
        <v>29</v>
      </c>
      <c r="W17" s="0" t="s">
        <v>29</v>
      </c>
      <c r="X17" s="0" t="s">
        <v>29</v>
      </c>
      <c r="Y17" s="0" t="s">
        <v>29</v>
      </c>
      <c r="Z17" s="0" t="s">
        <v>29</v>
      </c>
      <c r="AA17" s="0" t="n">
        <v>1</v>
      </c>
    </row>
    <row r="18" customFormat="false" ht="15" hidden="false" customHeight="false" outlineLevel="0" collapsed="false">
      <c r="A18" s="0" t="s">
        <v>41</v>
      </c>
      <c r="B18" s="0" t="n">
        <v>52</v>
      </c>
      <c r="C18" s="0" t="s">
        <v>28</v>
      </c>
      <c r="D18" s="1" t="s">
        <v>40</v>
      </c>
      <c r="E18" s="1" t="n">
        <v>5</v>
      </c>
      <c r="G18" s="0" t="s">
        <v>29</v>
      </c>
      <c r="H18" s="0" t="s">
        <v>29</v>
      </c>
      <c r="I18" s="0" t="s">
        <v>29</v>
      </c>
      <c r="J18" s="0" t="s">
        <v>29</v>
      </c>
      <c r="K18" s="0" t="s">
        <v>29</v>
      </c>
      <c r="L18" s="0" t="s">
        <v>29</v>
      </c>
      <c r="M18" s="0" t="n">
        <v>1</v>
      </c>
      <c r="N18" s="0" t="n">
        <v>1</v>
      </c>
      <c r="O18" s="0" t="n">
        <v>0</v>
      </c>
      <c r="P18" s="0" t="n">
        <v>0</v>
      </c>
      <c r="Q18" s="0" t="s">
        <v>30</v>
      </c>
      <c r="R18" s="0" t="s">
        <v>29</v>
      </c>
      <c r="S18" s="0" t="s">
        <v>29</v>
      </c>
      <c r="T18" s="0" t="s">
        <v>29</v>
      </c>
      <c r="U18" s="0" t="s">
        <v>29</v>
      </c>
      <c r="V18" s="0" t="s">
        <v>29</v>
      </c>
      <c r="W18" s="0" t="s">
        <v>29</v>
      </c>
      <c r="X18" s="0" t="s">
        <v>29</v>
      </c>
      <c r="Y18" s="0" t="s">
        <v>30</v>
      </c>
      <c r="Z18" s="0" t="s">
        <v>29</v>
      </c>
      <c r="AA18" s="0" t="n">
        <v>0</v>
      </c>
    </row>
    <row r="19" customFormat="false" ht="15" hidden="false" customHeight="false" outlineLevel="0" collapsed="false">
      <c r="A19" s="0" t="s">
        <v>27</v>
      </c>
      <c r="AA19" s="3"/>
    </row>
    <row r="20" customFormat="false" ht="15" hidden="false" customHeight="false" outlineLevel="0" collapsed="false">
      <c r="B20" s="0" t="n">
        <v>51</v>
      </c>
      <c r="C20" s="0" t="s">
        <v>32</v>
      </c>
      <c r="D20" s="1" t="s">
        <v>33</v>
      </c>
      <c r="E20" s="1" t="n">
        <v>8</v>
      </c>
      <c r="F20" s="0" t="n">
        <v>24.21</v>
      </c>
      <c r="G20" s="0" t="s">
        <v>29</v>
      </c>
      <c r="H20" s="0" t="s">
        <v>30</v>
      </c>
      <c r="I20" s="0" t="s">
        <v>29</v>
      </c>
      <c r="J20" s="0" t="s">
        <v>30</v>
      </c>
      <c r="K20" s="0" t="s">
        <v>29</v>
      </c>
      <c r="L20" s="0" t="s">
        <v>29</v>
      </c>
      <c r="M20" s="0" t="n">
        <v>3</v>
      </c>
      <c r="N20" s="0" t="n">
        <v>8</v>
      </c>
      <c r="O20" s="0" t="n">
        <v>0</v>
      </c>
      <c r="P20" s="0" t="n">
        <v>0</v>
      </c>
      <c r="Q20" s="0" t="s">
        <v>29</v>
      </c>
      <c r="R20" s="0" t="s">
        <v>29</v>
      </c>
      <c r="S20" s="0" t="s">
        <v>29</v>
      </c>
      <c r="T20" s="0" t="s">
        <v>30</v>
      </c>
      <c r="U20" s="0" t="s">
        <v>30</v>
      </c>
      <c r="V20" s="0" t="s">
        <v>30</v>
      </c>
      <c r="W20" s="0" t="s">
        <v>29</v>
      </c>
      <c r="X20" s="0" t="s">
        <v>29</v>
      </c>
      <c r="Y20" s="0" t="s">
        <v>29</v>
      </c>
      <c r="Z20" s="0" t="s">
        <v>30</v>
      </c>
      <c r="AA20" s="3"/>
    </row>
    <row r="21" customFormat="false" ht="15" hidden="false" customHeight="false" outlineLevel="0" collapsed="false">
      <c r="A21" s="0" t="s">
        <v>39</v>
      </c>
      <c r="B21" s="0" t="n">
        <v>60</v>
      </c>
      <c r="C21" s="0" t="s">
        <v>32</v>
      </c>
      <c r="E21" s="1" t="n">
        <v>5</v>
      </c>
      <c r="F21" s="0" t="n">
        <v>35.02</v>
      </c>
      <c r="G21" s="0" t="s">
        <v>30</v>
      </c>
      <c r="H21" s="0" t="s">
        <v>30</v>
      </c>
      <c r="I21" s="0" t="s">
        <v>29</v>
      </c>
      <c r="J21" s="0" t="s">
        <v>30</v>
      </c>
      <c r="K21" s="0" t="s">
        <v>29</v>
      </c>
      <c r="L21" s="0" t="s">
        <v>29</v>
      </c>
      <c r="M21" s="0" t="n">
        <v>5</v>
      </c>
      <c r="N21" s="0" t="n">
        <v>7</v>
      </c>
      <c r="O21" s="0" t="n">
        <v>0</v>
      </c>
      <c r="P21" s="0" t="n">
        <v>0</v>
      </c>
      <c r="Q21" s="0" t="s">
        <v>30</v>
      </c>
      <c r="R21" s="0" t="s">
        <v>29</v>
      </c>
      <c r="S21" s="0" t="s">
        <v>29</v>
      </c>
      <c r="T21" s="0" t="s">
        <v>29</v>
      </c>
      <c r="U21" s="0" t="s">
        <v>30</v>
      </c>
      <c r="V21" s="0" t="s">
        <v>30</v>
      </c>
      <c r="W21" s="0" t="s">
        <v>30</v>
      </c>
      <c r="X21" s="0" t="s">
        <v>29</v>
      </c>
      <c r="Y21" s="0" t="s">
        <v>29</v>
      </c>
      <c r="Z21" s="0" t="s">
        <v>29</v>
      </c>
      <c r="AA21" s="0" t="n">
        <v>1</v>
      </c>
    </row>
    <row r="22" customFormat="false" ht="15" hidden="false" customHeight="false" outlineLevel="0" collapsed="false">
      <c r="A22" s="0" t="s">
        <v>27</v>
      </c>
      <c r="AA22" s="3"/>
    </row>
    <row r="23" customFormat="false" ht="15" hidden="false" customHeight="false" outlineLevel="0" collapsed="false">
      <c r="B23" s="0" t="n">
        <v>82</v>
      </c>
      <c r="C23" s="0" t="s">
        <v>28</v>
      </c>
      <c r="D23" s="1" t="s">
        <v>35</v>
      </c>
      <c r="E23" s="1" t="n">
        <v>4</v>
      </c>
      <c r="F23" s="0" t="n">
        <v>25.59</v>
      </c>
      <c r="G23" s="0" t="s">
        <v>29</v>
      </c>
      <c r="H23" s="0" t="s">
        <v>29</v>
      </c>
      <c r="I23" s="0" t="s">
        <v>29</v>
      </c>
      <c r="J23" s="0" t="s">
        <v>29</v>
      </c>
      <c r="K23" s="0" t="s">
        <v>29</v>
      </c>
      <c r="L23" s="0" t="s">
        <v>29</v>
      </c>
      <c r="M23" s="0" t="n">
        <v>6</v>
      </c>
      <c r="N23" s="0" t="n">
        <v>4</v>
      </c>
      <c r="O23" s="0" t="n">
        <v>1</v>
      </c>
      <c r="P23" s="0" t="n">
        <v>1</v>
      </c>
      <c r="Q23" s="0" t="s">
        <v>29</v>
      </c>
      <c r="R23" s="0" t="s">
        <v>29</v>
      </c>
      <c r="S23" s="0" t="s">
        <v>29</v>
      </c>
      <c r="T23" s="0" t="s">
        <v>29</v>
      </c>
      <c r="U23" s="0" t="s">
        <v>30</v>
      </c>
      <c r="V23" s="0" t="s">
        <v>29</v>
      </c>
      <c r="W23" s="0" t="s">
        <v>29</v>
      </c>
      <c r="X23" s="0" t="s">
        <v>29</v>
      </c>
      <c r="Y23" s="0" t="s">
        <v>30</v>
      </c>
      <c r="Z23" s="0" t="s">
        <v>29</v>
      </c>
      <c r="AA23" s="0" t="n">
        <v>3</v>
      </c>
    </row>
    <row r="24" customFormat="false" ht="15" hidden="false" customHeight="false" outlineLevel="0" collapsed="false">
      <c r="B24" s="0" t="n">
        <v>47</v>
      </c>
      <c r="C24" s="0" t="s">
        <v>28</v>
      </c>
      <c r="D24" s="1" t="s">
        <v>42</v>
      </c>
      <c r="E24" s="1" t="n">
        <v>2</v>
      </c>
      <c r="G24" s="0" t="s">
        <v>29</v>
      </c>
      <c r="H24" s="0" t="s">
        <v>29</v>
      </c>
      <c r="I24" s="0" t="s">
        <v>29</v>
      </c>
      <c r="J24" s="0" t="s">
        <v>29</v>
      </c>
      <c r="K24" s="0" t="s">
        <v>29</v>
      </c>
      <c r="L24" s="0" t="s">
        <v>29</v>
      </c>
      <c r="M24" s="0" t="n">
        <v>1</v>
      </c>
      <c r="N24" s="0" t="n">
        <v>1</v>
      </c>
      <c r="O24" s="0" t="n">
        <v>0</v>
      </c>
      <c r="P24" s="0" t="n">
        <v>0</v>
      </c>
      <c r="Q24" s="0" t="s">
        <v>29</v>
      </c>
      <c r="R24" s="0" t="s">
        <v>29</v>
      </c>
      <c r="S24" s="0" t="s">
        <v>29</v>
      </c>
      <c r="T24" s="0" t="s">
        <v>29</v>
      </c>
      <c r="U24" s="0" t="s">
        <v>30</v>
      </c>
      <c r="V24" s="0" t="s">
        <v>29</v>
      </c>
      <c r="W24" s="0" t="s">
        <v>29</v>
      </c>
      <c r="X24" s="0" t="s">
        <v>29</v>
      </c>
      <c r="Y24" s="0" t="s">
        <v>29</v>
      </c>
      <c r="Z24" s="0" t="s">
        <v>29</v>
      </c>
    </row>
    <row r="25" customFormat="false" ht="15" hidden="false" customHeight="false" outlineLevel="0" collapsed="false">
      <c r="B25" s="0" t="n">
        <v>56</v>
      </c>
      <c r="C25" s="0" t="s">
        <v>28</v>
      </c>
      <c r="D25" s="1" t="s">
        <v>43</v>
      </c>
      <c r="E25" s="1" t="n">
        <v>2</v>
      </c>
      <c r="G25" s="0" t="s">
        <v>29</v>
      </c>
      <c r="H25" s="0" t="s">
        <v>29</v>
      </c>
      <c r="I25" s="0" t="s">
        <v>29</v>
      </c>
      <c r="J25" s="0" t="s">
        <v>29</v>
      </c>
      <c r="K25" s="0" t="s">
        <v>29</v>
      </c>
      <c r="L25" s="0" t="s">
        <v>29</v>
      </c>
      <c r="M25" s="0" t="n">
        <v>5</v>
      </c>
      <c r="N25" s="0" t="n">
        <v>11</v>
      </c>
      <c r="O25" s="0" t="n">
        <v>0</v>
      </c>
      <c r="P25" s="0" t="n">
        <v>0</v>
      </c>
      <c r="Q25" s="0" t="s">
        <v>30</v>
      </c>
      <c r="R25" s="0" t="s">
        <v>29</v>
      </c>
      <c r="S25" s="0" t="s">
        <v>29</v>
      </c>
      <c r="T25" s="0" t="s">
        <v>29</v>
      </c>
      <c r="U25" s="0" t="s">
        <v>30</v>
      </c>
      <c r="V25" s="0" t="s">
        <v>29</v>
      </c>
      <c r="W25" s="0" t="s">
        <v>29</v>
      </c>
      <c r="X25" s="0" t="s">
        <v>29</v>
      </c>
      <c r="Y25" s="0" t="s">
        <v>30</v>
      </c>
      <c r="Z25" s="0" t="s">
        <v>29</v>
      </c>
    </row>
    <row r="26" customFormat="false" ht="15" hidden="false" customHeight="false" outlineLevel="0" collapsed="false">
      <c r="B26" s="0" t="n">
        <v>52</v>
      </c>
      <c r="C26" s="0" t="s">
        <v>28</v>
      </c>
      <c r="D26" s="1" t="s">
        <v>35</v>
      </c>
      <c r="E26" s="1" t="n">
        <v>5</v>
      </c>
      <c r="G26" s="0" t="s">
        <v>29</v>
      </c>
      <c r="H26" s="0" t="s">
        <v>29</v>
      </c>
      <c r="I26" s="0" t="s">
        <v>29</v>
      </c>
      <c r="J26" s="0" t="s">
        <v>29</v>
      </c>
      <c r="K26" s="0" t="s">
        <v>29</v>
      </c>
      <c r="L26" s="0" t="s">
        <v>29</v>
      </c>
      <c r="M26" s="0" t="n">
        <v>8</v>
      </c>
      <c r="N26" s="0" t="n">
        <v>3</v>
      </c>
      <c r="O26" s="0" t="n">
        <v>5</v>
      </c>
      <c r="P26" s="0" t="n">
        <v>1</v>
      </c>
      <c r="Q26" s="0" t="s">
        <v>30</v>
      </c>
      <c r="R26" s="0" t="s">
        <v>29</v>
      </c>
      <c r="S26" s="0" t="s">
        <v>29</v>
      </c>
      <c r="T26" s="0" t="s">
        <v>29</v>
      </c>
      <c r="U26" s="0" t="s">
        <v>30</v>
      </c>
      <c r="V26" s="0" t="s">
        <v>30</v>
      </c>
      <c r="W26" s="0" t="s">
        <v>29</v>
      </c>
      <c r="X26" s="0" t="s">
        <v>29</v>
      </c>
      <c r="Y26" s="0" t="s">
        <v>29</v>
      </c>
      <c r="Z26" s="0" t="s">
        <v>30</v>
      </c>
      <c r="AA26" s="0" t="n">
        <v>2</v>
      </c>
    </row>
    <row r="27" customFormat="false" ht="15" hidden="false" customHeight="false" outlineLevel="0" collapsed="false">
      <c r="B27" s="0" t="n">
        <v>66</v>
      </c>
      <c r="C27" s="0" t="s">
        <v>28</v>
      </c>
      <c r="D27" s="1" t="s">
        <v>35</v>
      </c>
      <c r="E27" s="1" t="n">
        <v>4</v>
      </c>
      <c r="F27" s="0" t="n">
        <v>27.4</v>
      </c>
      <c r="G27" s="0" t="s">
        <v>30</v>
      </c>
      <c r="H27" s="0" t="s">
        <v>30</v>
      </c>
      <c r="I27" s="0" t="s">
        <v>29</v>
      </c>
      <c r="J27" s="0" t="s">
        <v>29</v>
      </c>
      <c r="K27" s="0" t="s">
        <v>29</v>
      </c>
      <c r="L27" s="0" t="s">
        <v>30</v>
      </c>
      <c r="M27" s="0" t="n">
        <v>3</v>
      </c>
      <c r="N27" s="0" t="n">
        <v>14</v>
      </c>
      <c r="O27" s="0" t="n">
        <v>0</v>
      </c>
      <c r="P27" s="0" t="n">
        <v>0</v>
      </c>
      <c r="Q27" s="0" t="s">
        <v>29</v>
      </c>
      <c r="R27" s="0" t="s">
        <v>29</v>
      </c>
      <c r="S27" s="0" t="s">
        <v>29</v>
      </c>
      <c r="T27" s="0" t="s">
        <v>30</v>
      </c>
      <c r="U27" s="0" t="s">
        <v>30</v>
      </c>
      <c r="V27" s="0" t="s">
        <v>29</v>
      </c>
      <c r="W27" s="0" t="s">
        <v>30</v>
      </c>
      <c r="X27" s="0" t="s">
        <v>30</v>
      </c>
      <c r="Y27" s="0" t="s">
        <v>29</v>
      </c>
      <c r="Z27" s="0" t="s">
        <v>29</v>
      </c>
      <c r="AA27" s="0" t="n">
        <v>3</v>
      </c>
    </row>
    <row r="28" customFormat="false" ht="15" hidden="false" customHeight="false" outlineLevel="0" collapsed="false">
      <c r="B28" s="0" t="n">
        <v>65</v>
      </c>
      <c r="C28" s="0" t="s">
        <v>28</v>
      </c>
      <c r="D28" s="1" t="s">
        <v>35</v>
      </c>
      <c r="E28" s="1" t="n">
        <v>7</v>
      </c>
      <c r="F28" s="0" t="n">
        <v>38.7</v>
      </c>
      <c r="G28" s="0" t="s">
        <v>29</v>
      </c>
      <c r="H28" s="0" t="s">
        <v>30</v>
      </c>
      <c r="I28" s="0" t="s">
        <v>29</v>
      </c>
      <c r="J28" s="0" t="s">
        <v>29</v>
      </c>
      <c r="K28" s="0" t="s">
        <v>29</v>
      </c>
      <c r="L28" s="0" t="s">
        <v>29</v>
      </c>
      <c r="M28" s="0" t="n">
        <v>2</v>
      </c>
      <c r="N28" s="0" t="n">
        <v>2</v>
      </c>
      <c r="O28" s="0" t="n">
        <v>0</v>
      </c>
      <c r="P28" s="0" t="n">
        <v>0</v>
      </c>
      <c r="Q28" s="0" t="s">
        <v>29</v>
      </c>
      <c r="R28" s="0" t="s">
        <v>29</v>
      </c>
      <c r="S28" s="0" t="s">
        <v>29</v>
      </c>
      <c r="T28" s="0" t="s">
        <v>29</v>
      </c>
      <c r="U28" s="0" t="s">
        <v>30</v>
      </c>
      <c r="V28" s="0" t="s">
        <v>29</v>
      </c>
      <c r="W28" s="0" t="s">
        <v>29</v>
      </c>
      <c r="X28" s="0" t="s">
        <v>29</v>
      </c>
      <c r="Y28" s="0" t="s">
        <v>29</v>
      </c>
      <c r="Z28" s="0" t="s">
        <v>29</v>
      </c>
      <c r="AA28" s="0" t="n">
        <v>2</v>
      </c>
    </row>
    <row r="29" customFormat="false" ht="15" hidden="false" customHeight="false" outlineLevel="0" collapsed="false">
      <c r="A29" s="0" t="s">
        <v>44</v>
      </c>
      <c r="AA29" s="3"/>
    </row>
    <row r="30" customFormat="false" ht="15" hidden="false" customHeight="false" outlineLevel="0" collapsed="false">
      <c r="A30" s="0" t="s">
        <v>27</v>
      </c>
      <c r="AA30" s="3"/>
    </row>
    <row r="31" customFormat="false" ht="15" hidden="false" customHeight="false" outlineLevel="0" collapsed="false">
      <c r="B31" s="0" t="n">
        <v>82</v>
      </c>
      <c r="C31" s="0" t="s">
        <v>32</v>
      </c>
      <c r="D31" s="1" t="s">
        <v>35</v>
      </c>
      <c r="E31" s="1" t="n">
        <v>6</v>
      </c>
      <c r="F31" s="0" t="n">
        <v>25.02</v>
      </c>
      <c r="G31" s="0" t="s">
        <v>29</v>
      </c>
      <c r="H31" s="0" t="s">
        <v>30</v>
      </c>
      <c r="I31" s="0" t="s">
        <v>29</v>
      </c>
      <c r="J31" s="0" t="s">
        <v>29</v>
      </c>
      <c r="K31" s="0" t="s">
        <v>29</v>
      </c>
      <c r="L31" s="0" t="s">
        <v>29</v>
      </c>
      <c r="M31" s="0" t="n">
        <v>1</v>
      </c>
      <c r="N31" s="0" t="n">
        <v>4</v>
      </c>
      <c r="O31" s="0" t="n">
        <v>0</v>
      </c>
      <c r="P31" s="0" t="n">
        <v>0</v>
      </c>
      <c r="Q31" s="0" t="s">
        <v>30</v>
      </c>
      <c r="R31" s="0" t="s">
        <v>29</v>
      </c>
      <c r="S31" s="0" t="s">
        <v>29</v>
      </c>
      <c r="T31" s="0" t="s">
        <v>29</v>
      </c>
      <c r="U31" s="0" t="s">
        <v>30</v>
      </c>
      <c r="V31" s="0" t="s">
        <v>29</v>
      </c>
      <c r="W31" s="0" t="s">
        <v>29</v>
      </c>
      <c r="X31" s="0" t="s">
        <v>29</v>
      </c>
      <c r="Y31" s="0" t="s">
        <v>29</v>
      </c>
      <c r="Z31" s="0" t="s">
        <v>30</v>
      </c>
      <c r="AA31" s="0" t="n">
        <v>3</v>
      </c>
    </row>
    <row r="32" customFormat="false" ht="15" hidden="false" customHeight="false" outlineLevel="0" collapsed="false">
      <c r="B32" s="0" t="n">
        <v>64</v>
      </c>
      <c r="C32" s="0" t="s">
        <v>32</v>
      </c>
      <c r="D32" s="1" t="s">
        <v>35</v>
      </c>
      <c r="E32" s="1" t="n">
        <v>1</v>
      </c>
      <c r="F32" s="0" t="n">
        <v>38.28</v>
      </c>
      <c r="G32" s="0" t="s">
        <v>29</v>
      </c>
      <c r="H32" s="0" t="s">
        <v>29</v>
      </c>
      <c r="I32" s="0" t="s">
        <v>29</v>
      </c>
      <c r="J32" s="0" t="s">
        <v>30</v>
      </c>
      <c r="K32" s="0" t="s">
        <v>30</v>
      </c>
      <c r="L32" s="0" t="s">
        <v>29</v>
      </c>
      <c r="M32" s="0" t="n">
        <v>1</v>
      </c>
      <c r="N32" s="0" t="n">
        <v>3</v>
      </c>
      <c r="O32" s="0" t="n">
        <v>0</v>
      </c>
      <c r="P32" s="0" t="n">
        <v>0</v>
      </c>
      <c r="Q32" s="0" t="s">
        <v>29</v>
      </c>
      <c r="R32" s="0" t="s">
        <v>30</v>
      </c>
      <c r="S32" s="0" t="s">
        <v>29</v>
      </c>
      <c r="T32" s="0" t="s">
        <v>29</v>
      </c>
      <c r="U32" s="0" t="s">
        <v>30</v>
      </c>
      <c r="V32" s="0" t="s">
        <v>29</v>
      </c>
      <c r="W32" s="0" t="s">
        <v>29</v>
      </c>
      <c r="X32" s="0" t="s">
        <v>29</v>
      </c>
      <c r="Y32" s="0" t="s">
        <v>29</v>
      </c>
      <c r="Z32" s="0" t="s">
        <v>30</v>
      </c>
      <c r="AA32" s="0" t="n">
        <v>4</v>
      </c>
    </row>
    <row r="33" customFormat="false" ht="15" hidden="false" customHeight="false" outlineLevel="0" collapsed="false">
      <c r="A33" s="0" t="s">
        <v>31</v>
      </c>
      <c r="B33" s="0" t="n">
        <v>56</v>
      </c>
      <c r="C33" s="0" t="s">
        <v>32</v>
      </c>
      <c r="D33" s="1" t="s">
        <v>33</v>
      </c>
      <c r="E33" s="1" t="n">
        <v>8</v>
      </c>
      <c r="F33" s="0" t="n">
        <v>36.34</v>
      </c>
      <c r="G33" s="0" t="s">
        <v>29</v>
      </c>
      <c r="H33" s="0" t="s">
        <v>29</v>
      </c>
      <c r="I33" s="0" t="s">
        <v>29</v>
      </c>
      <c r="J33" s="0" t="s">
        <v>29</v>
      </c>
      <c r="K33" s="0" t="s">
        <v>29</v>
      </c>
      <c r="L33" s="0" t="s">
        <v>29</v>
      </c>
      <c r="M33" s="0" t="n">
        <v>0</v>
      </c>
      <c r="N33" s="0" t="n">
        <v>1</v>
      </c>
      <c r="O33" s="0" t="n">
        <v>0</v>
      </c>
      <c r="P33" s="0" t="n">
        <v>0</v>
      </c>
      <c r="Q33" s="0" t="s">
        <v>30</v>
      </c>
      <c r="R33" s="0" t="s">
        <v>29</v>
      </c>
      <c r="S33" s="0" t="s">
        <v>29</v>
      </c>
      <c r="T33" s="0" t="s">
        <v>29</v>
      </c>
      <c r="U33" s="0" t="s">
        <v>30</v>
      </c>
      <c r="V33" s="0" t="s">
        <v>29</v>
      </c>
      <c r="W33" s="0" t="s">
        <v>29</v>
      </c>
      <c r="X33" s="0" t="s">
        <v>29</v>
      </c>
      <c r="Y33" s="0" t="s">
        <v>30</v>
      </c>
      <c r="Z33" s="0" t="s">
        <v>29</v>
      </c>
      <c r="AA33" s="0" t="n">
        <v>4</v>
      </c>
    </row>
    <row r="34" customFormat="false" ht="15" hidden="false" customHeight="false" outlineLevel="0" collapsed="false">
      <c r="B34" s="0" t="n">
        <v>76</v>
      </c>
      <c r="C34" s="0" t="s">
        <v>28</v>
      </c>
      <c r="D34" s="1" t="s">
        <v>43</v>
      </c>
      <c r="E34" s="1" t="n">
        <v>0</v>
      </c>
      <c r="G34" s="0" t="s">
        <v>29</v>
      </c>
      <c r="H34" s="0" t="s">
        <v>30</v>
      </c>
      <c r="I34" s="0" t="s">
        <v>29</v>
      </c>
      <c r="J34" s="0" t="s">
        <v>29</v>
      </c>
      <c r="K34" s="0" t="s">
        <v>29</v>
      </c>
      <c r="L34" s="0" t="s">
        <v>29</v>
      </c>
      <c r="M34" s="0" t="n">
        <v>3</v>
      </c>
      <c r="N34" s="0" t="n">
        <v>3</v>
      </c>
      <c r="O34" s="0" t="n">
        <v>0</v>
      </c>
      <c r="P34" s="0" t="n">
        <v>0</v>
      </c>
      <c r="Q34" s="0" t="s">
        <v>29</v>
      </c>
      <c r="R34" s="0" t="s">
        <v>29</v>
      </c>
      <c r="S34" s="0" t="s">
        <v>29</v>
      </c>
      <c r="T34" s="0" t="s">
        <v>29</v>
      </c>
      <c r="U34" s="0" t="s">
        <v>30</v>
      </c>
      <c r="V34" s="0" t="s">
        <v>29</v>
      </c>
      <c r="W34" s="0" t="s">
        <v>29</v>
      </c>
      <c r="X34" s="0" t="s">
        <v>29</v>
      </c>
      <c r="Y34" s="0" t="s">
        <v>29</v>
      </c>
      <c r="Z34" s="0" t="s">
        <v>29</v>
      </c>
    </row>
    <row r="35" customFormat="false" ht="15" hidden="false" customHeight="false" outlineLevel="0" collapsed="false">
      <c r="B35" s="0" t="n">
        <v>38</v>
      </c>
      <c r="C35" s="0" t="s">
        <v>32</v>
      </c>
      <c r="D35" s="1" t="s">
        <v>42</v>
      </c>
      <c r="E35" s="1" t="n">
        <v>2</v>
      </c>
      <c r="G35" s="0" t="s">
        <v>30</v>
      </c>
      <c r="J35" s="0" t="s">
        <v>29</v>
      </c>
      <c r="K35" s="0" t="s">
        <v>29</v>
      </c>
      <c r="L35" s="0" t="s">
        <v>29</v>
      </c>
      <c r="M35" s="0" t="n">
        <v>0</v>
      </c>
      <c r="N35" s="0" t="n">
        <v>0</v>
      </c>
      <c r="O35" s="0" t="n">
        <v>1</v>
      </c>
      <c r="P35" s="0" t="n">
        <v>0</v>
      </c>
      <c r="Q35" s="0" t="s">
        <v>29</v>
      </c>
      <c r="R35" s="0" t="s">
        <v>29</v>
      </c>
      <c r="S35" s="0" t="s">
        <v>29</v>
      </c>
      <c r="T35" s="0" t="s">
        <v>29</v>
      </c>
      <c r="U35" s="0" t="s">
        <v>30</v>
      </c>
      <c r="V35" s="0" t="s">
        <v>29</v>
      </c>
      <c r="W35" s="0" t="s">
        <v>29</v>
      </c>
      <c r="X35" s="0" t="s">
        <v>29</v>
      </c>
      <c r="Y35" s="0" t="s">
        <v>29</v>
      </c>
      <c r="Z35" s="0" t="s">
        <v>30</v>
      </c>
      <c r="AA35" s="0" t="n">
        <v>2</v>
      </c>
    </row>
    <row r="36" customFormat="false" ht="15" hidden="false" customHeight="false" outlineLevel="0" collapsed="false">
      <c r="B36" s="0" t="n">
        <v>35</v>
      </c>
      <c r="C36" s="0" t="s">
        <v>32</v>
      </c>
      <c r="D36" s="1" t="s">
        <v>35</v>
      </c>
      <c r="E36" s="1" t="n">
        <v>8</v>
      </c>
      <c r="F36" s="0" t="n">
        <v>47.66</v>
      </c>
      <c r="G36" s="0" t="s">
        <v>30</v>
      </c>
      <c r="H36" s="0" t="s">
        <v>29</v>
      </c>
      <c r="I36" s="0" t="s">
        <v>30</v>
      </c>
      <c r="J36" s="0" t="s">
        <v>29</v>
      </c>
      <c r="K36" s="0" t="s">
        <v>29</v>
      </c>
      <c r="L36" s="0" t="s">
        <v>29</v>
      </c>
      <c r="M36" s="0" t="n">
        <v>0</v>
      </c>
      <c r="N36" s="0" t="n">
        <v>1</v>
      </c>
      <c r="O36" s="0" t="n">
        <v>1</v>
      </c>
      <c r="P36" s="0" t="n">
        <v>0</v>
      </c>
      <c r="Q36" s="0" t="s">
        <v>29</v>
      </c>
      <c r="R36" s="0" t="s">
        <v>29</v>
      </c>
      <c r="S36" s="0" t="s">
        <v>29</v>
      </c>
      <c r="T36" s="0" t="s">
        <v>29</v>
      </c>
      <c r="U36" s="0" t="s">
        <v>30</v>
      </c>
      <c r="V36" s="0" t="s">
        <v>29</v>
      </c>
      <c r="W36" s="0" t="s">
        <v>30</v>
      </c>
      <c r="X36" s="0" t="s">
        <v>29</v>
      </c>
      <c r="Y36" s="0" t="s">
        <v>29</v>
      </c>
      <c r="Z36" s="0" t="s">
        <v>30</v>
      </c>
      <c r="AA36" s="0" t="n">
        <v>3</v>
      </c>
    </row>
    <row r="37" customFormat="false" ht="15" hidden="false" customHeight="false" outlineLevel="0" collapsed="false">
      <c r="B37" s="0" t="n">
        <v>56</v>
      </c>
      <c r="C37" s="0" t="s">
        <v>32</v>
      </c>
      <c r="D37" s="1" t="s">
        <v>43</v>
      </c>
      <c r="E37" s="1" t="n">
        <v>8</v>
      </c>
      <c r="F37" s="0" t="n">
        <v>26.91</v>
      </c>
      <c r="G37" s="0" t="s">
        <v>29</v>
      </c>
      <c r="H37" s="0" t="s">
        <v>30</v>
      </c>
      <c r="I37" s="0" t="s">
        <v>29</v>
      </c>
      <c r="J37" s="0" t="s">
        <v>29</v>
      </c>
      <c r="K37" s="0" t="s">
        <v>29</v>
      </c>
      <c r="L37" s="0" t="s">
        <v>29</v>
      </c>
      <c r="M37" s="0" t="n">
        <v>3</v>
      </c>
      <c r="N37" s="0" t="n">
        <v>2</v>
      </c>
      <c r="O37" s="0" t="n">
        <v>3</v>
      </c>
      <c r="P37" s="0" t="n">
        <v>0</v>
      </c>
      <c r="R37" s="0" t="s">
        <v>29</v>
      </c>
      <c r="S37" s="0" t="s">
        <v>29</v>
      </c>
      <c r="T37" s="0" t="s">
        <v>29</v>
      </c>
      <c r="U37" s="0" t="s">
        <v>30</v>
      </c>
      <c r="V37" s="0" t="s">
        <v>29</v>
      </c>
      <c r="W37" s="0" t="s">
        <v>29</v>
      </c>
      <c r="X37" s="0" t="s">
        <v>29</v>
      </c>
      <c r="Y37" s="0" t="s">
        <v>30</v>
      </c>
      <c r="Z37" s="0" t="s">
        <v>29</v>
      </c>
      <c r="AA37" s="0" t="n">
        <v>2</v>
      </c>
    </row>
    <row r="38" customFormat="false" ht="15" hidden="false" customHeight="false" outlineLevel="0" collapsed="false">
      <c r="B38" s="0" t="n">
        <v>60</v>
      </c>
      <c r="C38" s="0" t="s">
        <v>28</v>
      </c>
      <c r="D38" s="1" t="s">
        <v>35</v>
      </c>
      <c r="E38" s="1" t="n">
        <v>3</v>
      </c>
      <c r="F38" s="0" t="n">
        <v>30.57</v>
      </c>
      <c r="G38" s="0" t="s">
        <v>29</v>
      </c>
      <c r="H38" s="0" t="s">
        <v>30</v>
      </c>
      <c r="I38" s="0" t="s">
        <v>29</v>
      </c>
      <c r="J38" s="0" t="s">
        <v>29</v>
      </c>
      <c r="K38" s="0" t="s">
        <v>29</v>
      </c>
      <c r="L38" s="0" t="s">
        <v>29</v>
      </c>
      <c r="M38" s="0" t="n">
        <v>3</v>
      </c>
      <c r="N38" s="0" t="n">
        <v>2</v>
      </c>
      <c r="O38" s="0" t="n">
        <v>1</v>
      </c>
      <c r="P38" s="0" t="n">
        <v>0</v>
      </c>
      <c r="Q38" s="0" t="s">
        <v>29</v>
      </c>
      <c r="R38" s="0" t="s">
        <v>30</v>
      </c>
      <c r="S38" s="0" t="s">
        <v>29</v>
      </c>
      <c r="T38" s="0" t="s">
        <v>29</v>
      </c>
      <c r="U38" s="0" t="s">
        <v>30</v>
      </c>
      <c r="V38" s="0" t="s">
        <v>30</v>
      </c>
      <c r="W38" s="0" t="s">
        <v>29</v>
      </c>
      <c r="X38" s="0" t="s">
        <v>29</v>
      </c>
      <c r="Y38" s="0" t="s">
        <v>29</v>
      </c>
      <c r="Z38" s="0" t="s">
        <v>30</v>
      </c>
      <c r="AA38" s="0" t="n">
        <v>4</v>
      </c>
    </row>
    <row r="39" customFormat="false" ht="15" hidden="false" customHeight="false" outlineLevel="0" collapsed="false">
      <c r="B39" s="0" t="n">
        <v>50</v>
      </c>
      <c r="C39" s="0" t="s">
        <v>28</v>
      </c>
      <c r="D39" s="1" t="s">
        <v>35</v>
      </c>
      <c r="E39" s="1" t="n">
        <v>3</v>
      </c>
      <c r="G39" s="0" t="s">
        <v>29</v>
      </c>
      <c r="H39" s="0" t="s">
        <v>30</v>
      </c>
      <c r="I39" s="0" t="s">
        <v>29</v>
      </c>
      <c r="J39" s="0" t="s">
        <v>29</v>
      </c>
      <c r="K39" s="0" t="s">
        <v>29</v>
      </c>
      <c r="L39" s="0" t="s">
        <v>29</v>
      </c>
      <c r="M39" s="0" t="n">
        <v>1</v>
      </c>
      <c r="N39" s="0" t="n">
        <v>3</v>
      </c>
      <c r="O39" s="0" t="n">
        <v>0</v>
      </c>
      <c r="P39" s="0" t="n">
        <v>0</v>
      </c>
      <c r="Q39" s="0" t="s">
        <v>29</v>
      </c>
      <c r="R39" s="0" t="s">
        <v>29</v>
      </c>
      <c r="S39" s="0" t="s">
        <v>29</v>
      </c>
      <c r="T39" s="0" t="s">
        <v>29</v>
      </c>
      <c r="U39" s="0" t="s">
        <v>30</v>
      </c>
      <c r="V39" s="0" t="s">
        <v>29</v>
      </c>
      <c r="W39" s="0" t="s">
        <v>29</v>
      </c>
      <c r="X39" s="0" t="s">
        <v>29</v>
      </c>
      <c r="Y39" s="0" t="s">
        <v>29</v>
      </c>
      <c r="Z39" s="0" t="s">
        <v>30</v>
      </c>
      <c r="AA39" s="0" t="n">
        <v>4</v>
      </c>
    </row>
    <row r="40" customFormat="false" ht="15" hidden="false" customHeight="false" outlineLevel="0" collapsed="false">
      <c r="B40" s="0" t="n">
        <v>64</v>
      </c>
      <c r="C40" s="0" t="s">
        <v>28</v>
      </c>
      <c r="D40" s="1" t="s">
        <v>35</v>
      </c>
      <c r="E40" s="1" t="n">
        <v>5</v>
      </c>
      <c r="G40" s="0" t="s">
        <v>29</v>
      </c>
      <c r="H40" s="0" t="s">
        <v>30</v>
      </c>
      <c r="I40" s="0" t="s">
        <v>29</v>
      </c>
      <c r="J40" s="0" t="s">
        <v>29</v>
      </c>
      <c r="K40" s="0" t="s">
        <v>29</v>
      </c>
      <c r="L40" s="0" t="s">
        <v>29</v>
      </c>
      <c r="M40" s="0" t="n">
        <v>1</v>
      </c>
      <c r="N40" s="0" t="n">
        <v>5</v>
      </c>
      <c r="O40" s="0" t="n">
        <v>3</v>
      </c>
      <c r="P40" s="0" t="n">
        <v>2</v>
      </c>
      <c r="Q40" s="0" t="s">
        <v>30</v>
      </c>
      <c r="R40" s="0" t="s">
        <v>29</v>
      </c>
      <c r="S40" s="0" t="s">
        <v>29</v>
      </c>
      <c r="T40" s="0" t="s">
        <v>29</v>
      </c>
      <c r="U40" s="0" t="s">
        <v>30</v>
      </c>
      <c r="V40" s="0" t="s">
        <v>29</v>
      </c>
      <c r="W40" s="0" t="s">
        <v>29</v>
      </c>
      <c r="X40" s="0" t="s">
        <v>29</v>
      </c>
      <c r="Y40" s="0" t="s">
        <v>29</v>
      </c>
      <c r="Z40" s="0" t="s">
        <v>29</v>
      </c>
      <c r="AA40" s="0" t="n">
        <v>3</v>
      </c>
    </row>
    <row r="41" customFormat="false" ht="15" hidden="false" customHeight="false" outlineLevel="0" collapsed="false">
      <c r="A41" s="0" t="s">
        <v>38</v>
      </c>
      <c r="AA41" s="3"/>
    </row>
    <row r="42" customFormat="false" ht="15" hidden="false" customHeight="false" outlineLevel="0" collapsed="false">
      <c r="B42" s="0" t="n">
        <v>51</v>
      </c>
      <c r="C42" s="0" t="s">
        <v>28</v>
      </c>
      <c r="D42" s="1" t="s">
        <v>35</v>
      </c>
      <c r="E42" s="1" t="n">
        <v>6</v>
      </c>
      <c r="F42" s="0" t="n">
        <v>31</v>
      </c>
      <c r="G42" s="0" t="s">
        <v>29</v>
      </c>
      <c r="H42" s="0" t="s">
        <v>29</v>
      </c>
      <c r="I42" s="0" t="s">
        <v>29</v>
      </c>
      <c r="J42" s="0" t="s">
        <v>30</v>
      </c>
      <c r="K42" s="0" t="s">
        <v>29</v>
      </c>
      <c r="L42" s="0" t="s">
        <v>30</v>
      </c>
      <c r="M42" s="0" t="n">
        <v>2</v>
      </c>
      <c r="N42" s="0" t="n">
        <v>17</v>
      </c>
      <c r="O42" s="0" t="n">
        <v>3</v>
      </c>
      <c r="P42" s="0" t="n">
        <v>0</v>
      </c>
      <c r="Q42" s="0" t="s">
        <v>29</v>
      </c>
      <c r="R42" s="0" t="s">
        <v>29</v>
      </c>
      <c r="S42" s="0" t="s">
        <v>29</v>
      </c>
      <c r="T42" s="0" t="s">
        <v>29</v>
      </c>
      <c r="U42" s="0" t="s">
        <v>30</v>
      </c>
      <c r="V42" s="0" t="s">
        <v>30</v>
      </c>
      <c r="W42" s="0" t="s">
        <v>30</v>
      </c>
      <c r="X42" s="0" t="s">
        <v>30</v>
      </c>
      <c r="Y42" s="0" t="s">
        <v>29</v>
      </c>
      <c r="Z42" s="0" t="s">
        <v>29</v>
      </c>
      <c r="AA42" s="4" t="n">
        <v>1</v>
      </c>
    </row>
    <row r="43" customFormat="false" ht="15" hidden="false" customHeight="false" outlineLevel="0" collapsed="false">
      <c r="B43" s="0" t="n">
        <v>75</v>
      </c>
      <c r="C43" s="0" t="s">
        <v>28</v>
      </c>
      <c r="D43" s="1" t="s">
        <v>35</v>
      </c>
      <c r="E43" s="1" t="n">
        <v>0</v>
      </c>
      <c r="F43" s="0" t="n">
        <v>27.4</v>
      </c>
      <c r="G43" s="0" t="s">
        <v>29</v>
      </c>
      <c r="H43" s="0" t="s">
        <v>29</v>
      </c>
      <c r="I43" s="0" t="s">
        <v>29</v>
      </c>
      <c r="J43" s="0" t="s">
        <v>29</v>
      </c>
      <c r="K43" s="0" t="s">
        <v>29</v>
      </c>
      <c r="L43" s="0" t="s">
        <v>29</v>
      </c>
      <c r="M43" s="0" t="n">
        <v>4</v>
      </c>
      <c r="N43" s="0" t="n">
        <v>21</v>
      </c>
      <c r="O43" s="0" t="n">
        <v>3</v>
      </c>
      <c r="P43" s="0" t="n">
        <v>0</v>
      </c>
      <c r="Q43" s="0" t="s">
        <v>30</v>
      </c>
      <c r="R43" s="0" t="s">
        <v>29</v>
      </c>
      <c r="S43" s="0" t="s">
        <v>29</v>
      </c>
      <c r="T43" s="0" t="s">
        <v>29</v>
      </c>
      <c r="U43" s="0" t="s">
        <v>30</v>
      </c>
      <c r="V43" s="0" t="s">
        <v>30</v>
      </c>
      <c r="W43" s="0" t="s">
        <v>29</v>
      </c>
      <c r="X43" s="0" t="s">
        <v>29</v>
      </c>
      <c r="Y43" s="0" t="s">
        <v>29</v>
      </c>
      <c r="Z43" s="0" t="s">
        <v>30</v>
      </c>
      <c r="AA43" s="0" t="n">
        <v>3</v>
      </c>
    </row>
    <row r="44" customFormat="false" ht="15" hidden="false" customHeight="false" outlineLevel="0" collapsed="false">
      <c r="B44" s="0" t="n">
        <v>39</v>
      </c>
      <c r="C44" s="0" t="s">
        <v>28</v>
      </c>
      <c r="E44" s="1" t="n">
        <v>10</v>
      </c>
      <c r="F44" s="0" t="n">
        <v>41.79</v>
      </c>
      <c r="G44" s="0" t="s">
        <v>29</v>
      </c>
      <c r="H44" s="0" t="s">
        <v>29</v>
      </c>
      <c r="I44" s="0" t="s">
        <v>29</v>
      </c>
      <c r="J44" s="0" t="s">
        <v>30</v>
      </c>
      <c r="K44" s="0" t="s">
        <v>29</v>
      </c>
      <c r="L44" s="0" t="s">
        <v>29</v>
      </c>
      <c r="M44" s="0" t="n">
        <v>2</v>
      </c>
      <c r="N44" s="0" t="n">
        <v>2</v>
      </c>
      <c r="O44" s="0" t="n">
        <v>1</v>
      </c>
      <c r="P44" s="0" t="n">
        <v>1</v>
      </c>
      <c r="Q44" s="0" t="s">
        <v>29</v>
      </c>
      <c r="R44" s="0" t="s">
        <v>29</v>
      </c>
      <c r="S44" s="0" t="s">
        <v>29</v>
      </c>
      <c r="T44" s="0" t="s">
        <v>29</v>
      </c>
      <c r="U44" s="0" t="s">
        <v>30</v>
      </c>
      <c r="V44" s="0" t="s">
        <v>30</v>
      </c>
      <c r="W44" s="0" t="s">
        <v>29</v>
      </c>
      <c r="X44" s="0" t="s">
        <v>29</v>
      </c>
      <c r="Y44" s="0" t="s">
        <v>29</v>
      </c>
      <c r="Z44" s="0" t="s">
        <v>29</v>
      </c>
      <c r="AA44" s="0" t="n">
        <v>1</v>
      </c>
    </row>
    <row r="45" customFormat="false" ht="15" hidden="false" customHeight="false" outlineLevel="0" collapsed="false">
      <c r="A45" s="0" t="s">
        <v>39</v>
      </c>
      <c r="B45" s="0" t="n">
        <v>46</v>
      </c>
      <c r="C45" s="0" t="s">
        <v>32</v>
      </c>
      <c r="D45" s="1" t="s">
        <v>35</v>
      </c>
      <c r="E45" s="1" t="n">
        <v>8</v>
      </c>
      <c r="G45" s="0" t="s">
        <v>29</v>
      </c>
      <c r="H45" s="0" t="s">
        <v>30</v>
      </c>
      <c r="I45" s="0" t="s">
        <v>29</v>
      </c>
      <c r="J45" s="0" t="s">
        <v>29</v>
      </c>
      <c r="K45" s="0" t="s">
        <v>29</v>
      </c>
      <c r="L45" s="0" t="s">
        <v>29</v>
      </c>
      <c r="M45" s="0" t="n">
        <v>0</v>
      </c>
      <c r="N45" s="0" t="n">
        <v>3</v>
      </c>
      <c r="O45" s="0" t="n">
        <v>0</v>
      </c>
      <c r="P45" s="0" t="n">
        <v>0</v>
      </c>
      <c r="Q45" s="0" t="s">
        <v>30</v>
      </c>
      <c r="R45" s="0" t="s">
        <v>29</v>
      </c>
      <c r="S45" s="0" t="s">
        <v>29</v>
      </c>
      <c r="T45" s="0" t="s">
        <v>29</v>
      </c>
      <c r="U45" s="0" t="s">
        <v>30</v>
      </c>
      <c r="V45" s="0" t="s">
        <v>29</v>
      </c>
      <c r="W45" s="0" t="s">
        <v>29</v>
      </c>
      <c r="X45" s="0" t="s">
        <v>29</v>
      </c>
      <c r="Y45" s="0" t="s">
        <v>30</v>
      </c>
      <c r="Z45" s="0" t="s">
        <v>29</v>
      </c>
      <c r="AA45" s="0" t="n">
        <v>4</v>
      </c>
    </row>
    <row r="46" customFormat="false" ht="15" hidden="false" customHeight="false" outlineLevel="0" collapsed="false">
      <c r="A46" s="0" t="s">
        <v>45</v>
      </c>
      <c r="AA46" s="3"/>
    </row>
    <row r="47" customFormat="false" ht="15" hidden="false" customHeight="false" outlineLevel="0" collapsed="false">
      <c r="B47" s="0" t="n">
        <v>55</v>
      </c>
      <c r="C47" s="0" t="s">
        <v>32</v>
      </c>
      <c r="D47" s="1" t="s">
        <v>40</v>
      </c>
      <c r="E47" s="1" t="n">
        <v>8</v>
      </c>
      <c r="F47" s="0" t="n">
        <v>34</v>
      </c>
      <c r="G47" s="0" t="s">
        <v>29</v>
      </c>
      <c r="H47" s="0" t="s">
        <v>29</v>
      </c>
      <c r="I47" s="0" t="s">
        <v>29</v>
      </c>
      <c r="J47" s="0" t="s">
        <v>29</v>
      </c>
      <c r="K47" s="0" t="s">
        <v>29</v>
      </c>
      <c r="L47" s="0" t="s">
        <v>29</v>
      </c>
      <c r="M47" s="0" t="n">
        <v>2</v>
      </c>
      <c r="N47" s="0" t="n">
        <v>0</v>
      </c>
      <c r="O47" s="0" t="n">
        <v>0</v>
      </c>
      <c r="P47" s="0" t="n">
        <v>0</v>
      </c>
      <c r="Q47" s="0" t="s">
        <v>29</v>
      </c>
      <c r="R47" s="0" t="s">
        <v>29</v>
      </c>
      <c r="S47" s="0" t="s">
        <v>29</v>
      </c>
      <c r="T47" s="0" t="s">
        <v>29</v>
      </c>
      <c r="U47" s="0" t="s">
        <v>29</v>
      </c>
      <c r="V47" s="0" t="s">
        <v>30</v>
      </c>
      <c r="W47" s="0" t="s">
        <v>29</v>
      </c>
      <c r="X47" s="0" t="s">
        <v>29</v>
      </c>
      <c r="Y47" s="0" t="s">
        <v>29</v>
      </c>
      <c r="Z47" s="0" t="s">
        <v>30</v>
      </c>
      <c r="AA47" s="0" t="n">
        <v>2</v>
      </c>
    </row>
    <row r="48" customFormat="false" ht="15" hidden="false" customHeight="false" outlineLevel="0" collapsed="false">
      <c r="B48" s="0" t="n">
        <v>83</v>
      </c>
      <c r="C48" s="0" t="s">
        <v>32</v>
      </c>
      <c r="D48" s="1" t="s">
        <v>35</v>
      </c>
      <c r="E48" s="1" t="n">
        <v>5</v>
      </c>
      <c r="G48" s="0" t="s">
        <v>29</v>
      </c>
      <c r="H48" s="0" t="s">
        <v>29</v>
      </c>
      <c r="I48" s="0" t="s">
        <v>29</v>
      </c>
      <c r="J48" s="0" t="s">
        <v>29</v>
      </c>
      <c r="K48" s="0" t="s">
        <v>29</v>
      </c>
      <c r="L48" s="0" t="s">
        <v>29</v>
      </c>
      <c r="M48" s="0" t="n">
        <v>4</v>
      </c>
      <c r="N48" s="0" t="n">
        <v>0</v>
      </c>
      <c r="O48" s="0" t="n">
        <v>2</v>
      </c>
      <c r="P48" s="0" t="n">
        <v>0</v>
      </c>
      <c r="Q48" s="0" t="s">
        <v>29</v>
      </c>
      <c r="R48" s="0" t="s">
        <v>29</v>
      </c>
      <c r="S48" s="0" t="s">
        <v>29</v>
      </c>
      <c r="T48" s="0" t="s">
        <v>29</v>
      </c>
      <c r="U48" s="0" t="s">
        <v>30</v>
      </c>
      <c r="V48" s="0" t="s">
        <v>29</v>
      </c>
      <c r="W48" s="0" t="s">
        <v>29</v>
      </c>
      <c r="X48" s="0" t="s">
        <v>29</v>
      </c>
      <c r="Y48" s="0" t="s">
        <v>29</v>
      </c>
      <c r="Z48" s="0" t="s">
        <v>29</v>
      </c>
    </row>
    <row r="49" customFormat="false" ht="15" hidden="false" customHeight="false" outlineLevel="0" collapsed="false">
      <c r="A49" s="0" t="s">
        <v>27</v>
      </c>
      <c r="AA49" s="3"/>
    </row>
    <row r="50" customFormat="false" ht="15" hidden="false" customHeight="false" outlineLevel="0" collapsed="false">
      <c r="B50" s="0" t="n">
        <v>59</v>
      </c>
      <c r="C50" s="0" t="s">
        <v>28</v>
      </c>
      <c r="E50" s="1" t="n">
        <v>6</v>
      </c>
      <c r="F50" s="0" t="n">
        <v>29.5</v>
      </c>
      <c r="G50" s="0" t="s">
        <v>29</v>
      </c>
      <c r="H50" s="0" t="s">
        <v>29</v>
      </c>
      <c r="I50" s="0" t="s">
        <v>29</v>
      </c>
      <c r="J50" s="0" t="s">
        <v>29</v>
      </c>
      <c r="K50" s="0" t="s">
        <v>29</v>
      </c>
      <c r="L50" s="0" t="s">
        <v>29</v>
      </c>
      <c r="M50" s="0" t="n">
        <v>3</v>
      </c>
      <c r="N50" s="0" t="n">
        <v>8</v>
      </c>
      <c r="O50" s="0" t="n">
        <v>2</v>
      </c>
      <c r="P50" s="0" t="n">
        <v>0</v>
      </c>
      <c r="Q50" s="0" t="s">
        <v>29</v>
      </c>
      <c r="R50" s="0" t="s">
        <v>29</v>
      </c>
      <c r="S50" s="0" t="s">
        <v>29</v>
      </c>
      <c r="T50" s="0" t="s">
        <v>30</v>
      </c>
      <c r="U50" s="0" t="s">
        <v>30</v>
      </c>
      <c r="V50" s="0" t="s">
        <v>29</v>
      </c>
      <c r="W50" s="0" t="s">
        <v>29</v>
      </c>
      <c r="X50" s="0" t="s">
        <v>29</v>
      </c>
      <c r="Y50" s="0" t="s">
        <v>29</v>
      </c>
      <c r="Z50" s="0" t="s">
        <v>30</v>
      </c>
      <c r="AA50" s="0" t="n">
        <v>3</v>
      </c>
    </row>
    <row r="51" customFormat="false" ht="15" hidden="false" customHeight="false" outlineLevel="0" collapsed="false">
      <c r="A51" s="0" t="s">
        <v>27</v>
      </c>
      <c r="AA51" s="3"/>
    </row>
    <row r="52" customFormat="false" ht="15" hidden="false" customHeight="false" outlineLevel="0" collapsed="false">
      <c r="B52" s="0" t="n">
        <v>68</v>
      </c>
      <c r="C52" s="0" t="s">
        <v>28</v>
      </c>
      <c r="D52" s="1" t="s">
        <v>35</v>
      </c>
      <c r="E52" s="1" t="n">
        <v>6</v>
      </c>
      <c r="G52" s="0" t="s">
        <v>30</v>
      </c>
      <c r="H52" s="0" t="s">
        <v>29</v>
      </c>
      <c r="I52" s="0" t="s">
        <v>29</v>
      </c>
      <c r="J52" s="0" t="s">
        <v>29</v>
      </c>
      <c r="K52" s="0" t="s">
        <v>29</v>
      </c>
      <c r="L52" s="0" t="s">
        <v>29</v>
      </c>
      <c r="M52" s="0" t="n">
        <v>5</v>
      </c>
      <c r="N52" s="0" t="n">
        <v>6</v>
      </c>
      <c r="O52" s="0" t="n">
        <v>1</v>
      </c>
      <c r="P52" s="0" t="n">
        <v>1</v>
      </c>
      <c r="Q52" s="0" t="s">
        <v>29</v>
      </c>
      <c r="R52" s="0" t="s">
        <v>29</v>
      </c>
      <c r="S52" s="0" t="s">
        <v>29</v>
      </c>
      <c r="T52" s="0" t="s">
        <v>29</v>
      </c>
      <c r="U52" s="0" t="s">
        <v>30</v>
      </c>
      <c r="V52" s="0" t="s">
        <v>29</v>
      </c>
      <c r="W52" s="0" t="s">
        <v>30</v>
      </c>
      <c r="X52" s="0" t="s">
        <v>29</v>
      </c>
      <c r="Y52" s="0" t="s">
        <v>29</v>
      </c>
      <c r="Z52" s="0" t="s">
        <v>29</v>
      </c>
      <c r="AA52" s="0" t="n">
        <v>4</v>
      </c>
    </row>
    <row r="53" customFormat="false" ht="15" hidden="false" customHeight="false" outlineLevel="0" collapsed="false">
      <c r="B53" s="0" t="n">
        <v>43</v>
      </c>
      <c r="C53" s="0" t="s">
        <v>28</v>
      </c>
      <c r="E53" s="1" t="n">
        <v>0</v>
      </c>
      <c r="F53" s="0" t="n">
        <v>29.9</v>
      </c>
      <c r="G53" s="0" t="s">
        <v>29</v>
      </c>
      <c r="H53" s="0" t="s">
        <v>30</v>
      </c>
      <c r="I53" s="0" t="s">
        <v>29</v>
      </c>
      <c r="J53" s="0" t="s">
        <v>29</v>
      </c>
      <c r="K53" s="0" t="s">
        <v>29</v>
      </c>
      <c r="L53" s="0" t="s">
        <v>29</v>
      </c>
      <c r="M53" s="0" t="n">
        <v>1</v>
      </c>
      <c r="N53" s="0" t="n">
        <v>1</v>
      </c>
      <c r="O53" s="0" t="n">
        <v>2</v>
      </c>
      <c r="P53" s="0" t="n">
        <v>1</v>
      </c>
      <c r="Q53" s="0" t="s">
        <v>29</v>
      </c>
      <c r="R53" s="0" t="s">
        <v>29</v>
      </c>
      <c r="S53" s="0" t="s">
        <v>29</v>
      </c>
      <c r="T53" s="0" t="s">
        <v>29</v>
      </c>
      <c r="U53" s="0" t="s">
        <v>30</v>
      </c>
      <c r="V53" s="0" t="s">
        <v>29</v>
      </c>
      <c r="W53" s="0" t="s">
        <v>29</v>
      </c>
      <c r="X53" s="0" t="s">
        <v>29</v>
      </c>
      <c r="Y53" s="0" t="s">
        <v>29</v>
      </c>
      <c r="Z53" s="0" t="s">
        <v>29</v>
      </c>
      <c r="AA53" s="0" t="n">
        <v>1</v>
      </c>
    </row>
    <row r="54" customFormat="false" ht="15" hidden="false" customHeight="false" outlineLevel="0" collapsed="false">
      <c r="A54" s="0" t="s">
        <v>46</v>
      </c>
      <c r="B54" s="0" t="n">
        <v>71</v>
      </c>
      <c r="C54" s="0" t="s">
        <v>32</v>
      </c>
      <c r="D54" s="1" t="s">
        <v>33</v>
      </c>
      <c r="E54" s="1" t="n">
        <v>5</v>
      </c>
      <c r="F54" s="0" t="n">
        <v>24.59</v>
      </c>
      <c r="G54" s="0" t="s">
        <v>29</v>
      </c>
      <c r="H54" s="0" t="s">
        <v>29</v>
      </c>
      <c r="I54" s="0" t="s">
        <v>29</v>
      </c>
      <c r="J54" s="0" t="s">
        <v>29</v>
      </c>
      <c r="K54" s="0" t="s">
        <v>29</v>
      </c>
      <c r="L54" s="0" t="s">
        <v>29</v>
      </c>
      <c r="M54" s="0" t="n">
        <v>0</v>
      </c>
      <c r="N54" s="0" t="n">
        <v>2</v>
      </c>
      <c r="O54" s="0" t="n">
        <v>0</v>
      </c>
      <c r="P54" s="0" t="n">
        <v>0</v>
      </c>
      <c r="Q54" s="0" t="s">
        <v>30</v>
      </c>
      <c r="R54" s="0" t="s">
        <v>29</v>
      </c>
      <c r="S54" s="0" t="s">
        <v>29</v>
      </c>
      <c r="T54" s="0" t="s">
        <v>29</v>
      </c>
      <c r="U54" s="0" t="s">
        <v>30</v>
      </c>
      <c r="V54" s="0" t="s">
        <v>29</v>
      </c>
      <c r="W54" s="0" t="s">
        <v>29</v>
      </c>
      <c r="X54" s="0" t="s">
        <v>29</v>
      </c>
      <c r="Y54" s="0" t="s">
        <v>30</v>
      </c>
      <c r="Z54" s="0" t="s">
        <v>29</v>
      </c>
      <c r="AA54" s="0" t="n">
        <v>4</v>
      </c>
    </row>
    <row r="55" customFormat="false" ht="15" hidden="false" customHeight="false" outlineLevel="0" collapsed="false">
      <c r="B55" s="0" t="n">
        <v>82</v>
      </c>
      <c r="C55" s="0" t="s">
        <v>28</v>
      </c>
      <c r="D55" s="1" t="s">
        <v>43</v>
      </c>
      <c r="E55" s="1" t="n">
        <v>1</v>
      </c>
      <c r="F55" s="0" t="n">
        <v>27.94</v>
      </c>
      <c r="G55" s="0" t="s">
        <v>29</v>
      </c>
      <c r="H55" s="0" t="s">
        <v>30</v>
      </c>
      <c r="I55" s="0" t="s">
        <v>29</v>
      </c>
      <c r="J55" s="0" t="s">
        <v>29</v>
      </c>
      <c r="K55" s="0" t="s">
        <v>29</v>
      </c>
      <c r="L55" s="0" t="s">
        <v>29</v>
      </c>
      <c r="M55" s="0" t="n">
        <v>0</v>
      </c>
      <c r="N55" s="0" t="n">
        <v>2</v>
      </c>
      <c r="O55" s="0" t="n">
        <v>1</v>
      </c>
      <c r="P55" s="0" t="n">
        <v>0</v>
      </c>
      <c r="Q55" s="0" t="s">
        <v>29</v>
      </c>
      <c r="R55" s="0" t="s">
        <v>29</v>
      </c>
      <c r="S55" s="0" t="s">
        <v>29</v>
      </c>
      <c r="T55" s="0" t="s">
        <v>30</v>
      </c>
      <c r="U55" s="0" t="s">
        <v>30</v>
      </c>
      <c r="V55" s="0" t="s">
        <v>29</v>
      </c>
      <c r="W55" s="0" t="s">
        <v>29</v>
      </c>
      <c r="X55" s="0" t="s">
        <v>29</v>
      </c>
      <c r="Y55" s="0" t="s">
        <v>29</v>
      </c>
      <c r="Z55" s="0" t="s">
        <v>30</v>
      </c>
      <c r="AA55" s="0" t="n">
        <v>3</v>
      </c>
    </row>
    <row r="56" customFormat="false" ht="15" hidden="false" customHeight="false" outlineLevel="0" collapsed="false">
      <c r="B56" s="0" t="n">
        <v>57</v>
      </c>
      <c r="C56" s="0" t="s">
        <v>32</v>
      </c>
      <c r="D56" s="1" t="s">
        <v>35</v>
      </c>
      <c r="E56" s="1" t="n">
        <v>6</v>
      </c>
      <c r="G56" s="0" t="s">
        <v>29</v>
      </c>
      <c r="H56" s="0" t="s">
        <v>30</v>
      </c>
      <c r="I56" s="0" t="s">
        <v>29</v>
      </c>
      <c r="J56" s="0" t="s">
        <v>29</v>
      </c>
      <c r="K56" s="0" t="s">
        <v>29</v>
      </c>
      <c r="L56" s="0" t="s">
        <v>29</v>
      </c>
      <c r="M56" s="0" t="n">
        <v>6</v>
      </c>
      <c r="N56" s="0" t="n">
        <v>2</v>
      </c>
      <c r="O56" s="0" t="n">
        <v>1</v>
      </c>
      <c r="P56" s="0" t="n">
        <v>0</v>
      </c>
      <c r="Q56" s="0" t="s">
        <v>30</v>
      </c>
      <c r="R56" s="0" t="s">
        <v>29</v>
      </c>
      <c r="S56" s="0" t="s">
        <v>29</v>
      </c>
      <c r="T56" s="0" t="s">
        <v>30</v>
      </c>
      <c r="U56" s="0" t="s">
        <v>30</v>
      </c>
      <c r="V56" s="0" t="s">
        <v>29</v>
      </c>
      <c r="W56" s="0" t="s">
        <v>29</v>
      </c>
      <c r="X56" s="0" t="s">
        <v>30</v>
      </c>
      <c r="Y56" s="0" t="s">
        <v>29</v>
      </c>
      <c r="Z56" s="0" t="s">
        <v>30</v>
      </c>
      <c r="AA56" s="0" t="n">
        <v>3</v>
      </c>
    </row>
    <row r="57" customFormat="false" ht="15" hidden="false" customHeight="false" outlineLevel="0" collapsed="false">
      <c r="A57" s="0" t="s">
        <v>47</v>
      </c>
      <c r="B57" s="0" t="n">
        <v>42</v>
      </c>
      <c r="C57" s="0" t="s">
        <v>28</v>
      </c>
      <c r="D57" s="1" t="s">
        <v>35</v>
      </c>
      <c r="E57" s="1" t="n">
        <v>4</v>
      </c>
      <c r="G57" s="0" t="s">
        <v>29</v>
      </c>
      <c r="H57" s="0" t="s">
        <v>29</v>
      </c>
      <c r="J57" s="0" t="s">
        <v>29</v>
      </c>
      <c r="K57" s="0" t="s">
        <v>29</v>
      </c>
      <c r="L57" s="0" t="s">
        <v>30</v>
      </c>
      <c r="M57" s="0" t="n">
        <v>4</v>
      </c>
      <c r="N57" s="0" t="n">
        <v>2</v>
      </c>
      <c r="O57" s="0" t="n">
        <v>1</v>
      </c>
      <c r="P57" s="0" t="n">
        <v>1</v>
      </c>
      <c r="Q57" s="0" t="s">
        <v>29</v>
      </c>
      <c r="R57" s="0" t="s">
        <v>29</v>
      </c>
      <c r="S57" s="0" t="s">
        <v>29</v>
      </c>
      <c r="T57" s="0" t="s">
        <v>30</v>
      </c>
      <c r="V57" s="0" t="s">
        <v>29</v>
      </c>
      <c r="W57" s="0" t="s">
        <v>29</v>
      </c>
      <c r="X57" s="0" t="s">
        <v>29</v>
      </c>
      <c r="Y57" s="0" t="s">
        <v>29</v>
      </c>
      <c r="Z57" s="0" t="s">
        <v>29</v>
      </c>
    </row>
    <row r="58" customFormat="false" ht="15" hidden="false" customHeight="false" outlineLevel="0" collapsed="false">
      <c r="A58" s="0" t="s">
        <v>48</v>
      </c>
      <c r="B58" s="0" t="n">
        <v>69</v>
      </c>
      <c r="C58" s="0" t="s">
        <v>28</v>
      </c>
      <c r="D58" s="1" t="s">
        <v>35</v>
      </c>
      <c r="E58" s="1" t="n">
        <v>0</v>
      </c>
      <c r="G58" s="0" t="s">
        <v>29</v>
      </c>
      <c r="H58" s="0" t="s">
        <v>30</v>
      </c>
      <c r="I58" s="0" t="s">
        <v>29</v>
      </c>
      <c r="J58" s="0" t="s">
        <v>29</v>
      </c>
      <c r="K58" s="0" t="s">
        <v>29</v>
      </c>
      <c r="L58" s="0" t="s">
        <v>29</v>
      </c>
      <c r="M58" s="0" t="n">
        <v>4</v>
      </c>
      <c r="N58" s="0" t="n">
        <v>7</v>
      </c>
      <c r="O58" s="0" t="n">
        <v>2</v>
      </c>
      <c r="P58" s="0" t="n">
        <v>0</v>
      </c>
      <c r="Q58" s="0" t="s">
        <v>30</v>
      </c>
      <c r="R58" s="0" t="s">
        <v>29</v>
      </c>
      <c r="S58" s="0" t="s">
        <v>29</v>
      </c>
      <c r="T58" s="0" t="s">
        <v>29</v>
      </c>
      <c r="U58" s="0" t="s">
        <v>30</v>
      </c>
      <c r="V58" s="0" t="s">
        <v>30</v>
      </c>
      <c r="W58" s="0" t="s">
        <v>29</v>
      </c>
      <c r="X58" s="0" t="s">
        <v>29</v>
      </c>
      <c r="Y58" s="0" t="s">
        <v>29</v>
      </c>
      <c r="Z58" s="0" t="s">
        <v>30</v>
      </c>
      <c r="AA58" s="0" t="n">
        <v>3</v>
      </c>
    </row>
    <row r="59" customFormat="false" ht="15" hidden="false" customHeight="false" outlineLevel="0" collapsed="false">
      <c r="A59" s="0" t="s">
        <v>27</v>
      </c>
      <c r="AA59" s="3"/>
    </row>
    <row r="60" customFormat="false" ht="15" hidden="false" customHeight="false" outlineLevel="0" collapsed="false">
      <c r="A60" s="0" t="s">
        <v>27</v>
      </c>
      <c r="AA60" s="3"/>
    </row>
    <row r="61" customFormat="false" ht="15" hidden="false" customHeight="false" outlineLevel="0" collapsed="false">
      <c r="A61" s="0" t="s">
        <v>27</v>
      </c>
      <c r="AA61" s="3"/>
    </row>
    <row r="62" customFormat="false" ht="15" hidden="false" customHeight="false" outlineLevel="0" collapsed="false">
      <c r="B62" s="0" t="n">
        <v>57</v>
      </c>
      <c r="C62" s="0" t="s">
        <v>28</v>
      </c>
      <c r="D62" s="1" t="s">
        <v>43</v>
      </c>
      <c r="E62" s="1" t="n">
        <v>0</v>
      </c>
      <c r="G62" s="0" t="s">
        <v>30</v>
      </c>
      <c r="H62" s="0" t="s">
        <v>30</v>
      </c>
      <c r="I62" s="0" t="s">
        <v>29</v>
      </c>
      <c r="J62" s="0" t="s">
        <v>29</v>
      </c>
      <c r="K62" s="0" t="s">
        <v>29</v>
      </c>
      <c r="L62" s="0" t="s">
        <v>29</v>
      </c>
      <c r="M62" s="0" t="n">
        <v>5</v>
      </c>
      <c r="N62" s="0" t="n">
        <v>3</v>
      </c>
      <c r="O62" s="0" t="n">
        <v>1</v>
      </c>
      <c r="P62" s="0" t="n">
        <v>1</v>
      </c>
      <c r="Q62" s="0" t="s">
        <v>29</v>
      </c>
      <c r="R62" s="0" t="s">
        <v>29</v>
      </c>
      <c r="S62" s="0" t="s">
        <v>29</v>
      </c>
      <c r="T62" s="0" t="s">
        <v>29</v>
      </c>
      <c r="U62" s="0" t="s">
        <v>30</v>
      </c>
      <c r="V62" s="0" t="s">
        <v>29</v>
      </c>
      <c r="W62" s="0" t="s">
        <v>29</v>
      </c>
      <c r="X62" s="0" t="s">
        <v>29</v>
      </c>
      <c r="Y62" s="0" t="s">
        <v>29</v>
      </c>
      <c r="Z62" s="0" t="s">
        <v>29</v>
      </c>
      <c r="AA62" s="0" t="n">
        <v>2</v>
      </c>
    </row>
    <row r="63" customFormat="false" ht="15" hidden="false" customHeight="false" outlineLevel="0" collapsed="false">
      <c r="B63" s="0" t="n">
        <v>87</v>
      </c>
      <c r="C63" s="0" t="s">
        <v>28</v>
      </c>
      <c r="D63" s="1" t="s">
        <v>35</v>
      </c>
      <c r="E63" s="1" t="n">
        <v>7</v>
      </c>
      <c r="F63" s="0" t="n">
        <v>21.72</v>
      </c>
      <c r="G63" s="0" t="s">
        <v>29</v>
      </c>
      <c r="H63" s="0" t="s">
        <v>30</v>
      </c>
      <c r="I63" s="0" t="s">
        <v>29</v>
      </c>
      <c r="J63" s="0" t="s">
        <v>30</v>
      </c>
      <c r="K63" s="0" t="s">
        <v>29</v>
      </c>
      <c r="L63" s="0" t="s">
        <v>29</v>
      </c>
      <c r="M63" s="0" t="n">
        <v>6</v>
      </c>
      <c r="N63" s="0" t="n">
        <v>8</v>
      </c>
      <c r="O63" s="0" t="n">
        <v>3</v>
      </c>
      <c r="P63" s="0" t="n">
        <v>1</v>
      </c>
      <c r="Q63" s="0" t="s">
        <v>29</v>
      </c>
      <c r="R63" s="0" t="s">
        <v>29</v>
      </c>
      <c r="S63" s="0" t="s">
        <v>29</v>
      </c>
      <c r="T63" s="0" t="s">
        <v>29</v>
      </c>
      <c r="U63" s="0" t="s">
        <v>30</v>
      </c>
      <c r="V63" s="0" t="s">
        <v>29</v>
      </c>
      <c r="W63" s="0" t="s">
        <v>29</v>
      </c>
      <c r="X63" s="0" t="s">
        <v>29</v>
      </c>
      <c r="Y63" s="0" t="s">
        <v>29</v>
      </c>
      <c r="Z63" s="0" t="s">
        <v>29</v>
      </c>
      <c r="AA63" s="0" t="n">
        <v>2</v>
      </c>
    </row>
    <row r="64" customFormat="false" ht="15" hidden="false" customHeight="false" outlineLevel="0" collapsed="false">
      <c r="B64" s="0" t="n">
        <v>64</v>
      </c>
      <c r="C64" s="0" t="s">
        <v>32</v>
      </c>
      <c r="D64" s="1" t="s">
        <v>35</v>
      </c>
      <c r="E64" s="1" t="n">
        <v>7</v>
      </c>
      <c r="G64" s="0" t="s">
        <v>29</v>
      </c>
      <c r="H64" s="0" t="s">
        <v>30</v>
      </c>
      <c r="I64" s="0" t="s">
        <v>29</v>
      </c>
      <c r="J64" s="0" t="s">
        <v>29</v>
      </c>
      <c r="K64" s="0" t="s">
        <v>29</v>
      </c>
      <c r="L64" s="0" t="s">
        <v>29</v>
      </c>
      <c r="M64" s="0" t="n">
        <v>5</v>
      </c>
      <c r="N64" s="0" t="n">
        <v>9</v>
      </c>
      <c r="O64" s="0" t="n">
        <v>2</v>
      </c>
      <c r="P64" s="0" t="n">
        <v>0</v>
      </c>
      <c r="Q64" s="0" t="s">
        <v>29</v>
      </c>
      <c r="R64" s="0" t="s">
        <v>29</v>
      </c>
      <c r="S64" s="0" t="s">
        <v>29</v>
      </c>
      <c r="T64" s="0" t="s">
        <v>29</v>
      </c>
      <c r="U64" s="0" t="s">
        <v>30</v>
      </c>
      <c r="V64" s="0" t="s">
        <v>29</v>
      </c>
      <c r="W64" s="0" t="s">
        <v>29</v>
      </c>
      <c r="X64" s="0" t="s">
        <v>29</v>
      </c>
      <c r="Y64" s="0" t="s">
        <v>29</v>
      </c>
      <c r="Z64" s="0" t="s">
        <v>30</v>
      </c>
      <c r="AA64" s="0" t="n">
        <v>1</v>
      </c>
    </row>
    <row r="65" customFormat="false" ht="15" hidden="false" customHeight="false" outlineLevel="0" collapsed="false">
      <c r="A65" s="0" t="s">
        <v>39</v>
      </c>
      <c r="B65" s="0" t="n">
        <v>63</v>
      </c>
      <c r="C65" s="0" t="s">
        <v>28</v>
      </c>
      <c r="D65" s="1" t="s">
        <v>35</v>
      </c>
      <c r="E65" s="1" t="n">
        <v>5</v>
      </c>
      <c r="G65" s="0" t="s">
        <v>29</v>
      </c>
      <c r="H65" s="0" t="s">
        <v>29</v>
      </c>
      <c r="I65" s="0" t="s">
        <v>29</v>
      </c>
      <c r="J65" s="0" t="s">
        <v>29</v>
      </c>
      <c r="K65" s="0" t="s">
        <v>29</v>
      </c>
      <c r="L65" s="0" t="s">
        <v>29</v>
      </c>
      <c r="M65" s="0" t="n">
        <v>5</v>
      </c>
      <c r="N65" s="0" t="n">
        <v>5</v>
      </c>
      <c r="O65" s="0" t="n">
        <v>0</v>
      </c>
      <c r="P65" s="0" t="n">
        <v>0</v>
      </c>
      <c r="Q65" s="0" t="s">
        <v>29</v>
      </c>
      <c r="R65" s="0" t="s">
        <v>29</v>
      </c>
      <c r="S65" s="0" t="s">
        <v>29</v>
      </c>
      <c r="T65" s="0" t="s">
        <v>30</v>
      </c>
      <c r="U65" s="0" t="s">
        <v>30</v>
      </c>
      <c r="V65" s="0" t="s">
        <v>29</v>
      </c>
      <c r="W65" s="0" t="s">
        <v>30</v>
      </c>
      <c r="X65" s="0" t="s">
        <v>29</v>
      </c>
      <c r="Y65" s="0" t="s">
        <v>29</v>
      </c>
      <c r="Z65" s="0" t="s">
        <v>29</v>
      </c>
      <c r="AA65" s="0" t="n">
        <v>2</v>
      </c>
    </row>
    <row r="66" customFormat="false" ht="15" hidden="false" customHeight="false" outlineLevel="0" collapsed="false">
      <c r="B66" s="0" t="n">
        <v>65</v>
      </c>
      <c r="C66" s="0" t="s">
        <v>28</v>
      </c>
      <c r="D66" s="1" t="s">
        <v>40</v>
      </c>
      <c r="E66" s="1" t="n">
        <v>6</v>
      </c>
      <c r="F66" s="0" t="n">
        <v>28.03</v>
      </c>
      <c r="G66" s="0" t="s">
        <v>29</v>
      </c>
      <c r="H66" s="0" t="s">
        <v>29</v>
      </c>
      <c r="I66" s="0" t="s">
        <v>29</v>
      </c>
      <c r="J66" s="0" t="s">
        <v>30</v>
      </c>
      <c r="K66" s="0" t="s">
        <v>29</v>
      </c>
      <c r="L66" s="0" t="s">
        <v>29</v>
      </c>
      <c r="M66" s="0" t="n">
        <v>3</v>
      </c>
      <c r="N66" s="0" t="n">
        <v>13</v>
      </c>
      <c r="O66" s="0" t="n">
        <v>4</v>
      </c>
      <c r="P66" s="0" t="n">
        <v>0</v>
      </c>
      <c r="Q66" s="0" t="s">
        <v>30</v>
      </c>
      <c r="R66" s="0" t="s">
        <v>29</v>
      </c>
      <c r="S66" s="0" t="s">
        <v>29</v>
      </c>
      <c r="T66" s="0" t="s">
        <v>29</v>
      </c>
      <c r="U66" s="0" t="s">
        <v>29</v>
      </c>
      <c r="V66" s="0" t="s">
        <v>29</v>
      </c>
      <c r="W66" s="0" t="s">
        <v>30</v>
      </c>
      <c r="X66" s="0" t="s">
        <v>30</v>
      </c>
      <c r="Y66" s="0" t="s">
        <v>29</v>
      </c>
      <c r="Z66" s="0" t="s">
        <v>30</v>
      </c>
      <c r="AA66" s="0" t="n">
        <v>4</v>
      </c>
    </row>
    <row r="67" customFormat="false" ht="15" hidden="false" customHeight="false" outlineLevel="0" collapsed="false">
      <c r="A67" s="0" t="s">
        <v>27</v>
      </c>
      <c r="AA67" s="3"/>
    </row>
    <row r="68" customFormat="false" ht="15" hidden="false" customHeight="false" outlineLevel="0" collapsed="false">
      <c r="A68" s="0" t="s">
        <v>27</v>
      </c>
      <c r="AA68" s="3"/>
    </row>
    <row r="69" customFormat="false" ht="15" hidden="false" customHeight="false" outlineLevel="0" collapsed="false">
      <c r="B69" s="0" t="n">
        <v>64</v>
      </c>
      <c r="C69" s="0" t="s">
        <v>28</v>
      </c>
      <c r="D69" s="1" t="s">
        <v>35</v>
      </c>
      <c r="E69" s="1" t="n">
        <v>4</v>
      </c>
      <c r="F69" s="0" t="n">
        <v>36.57</v>
      </c>
      <c r="G69" s="0" t="s">
        <v>29</v>
      </c>
      <c r="H69" s="0" t="s">
        <v>30</v>
      </c>
      <c r="I69" s="0" t="s">
        <v>29</v>
      </c>
      <c r="J69" s="0" t="s">
        <v>29</v>
      </c>
      <c r="K69" s="0" t="s">
        <v>29</v>
      </c>
      <c r="L69" s="0" t="s">
        <v>29</v>
      </c>
      <c r="M69" s="0" t="n">
        <v>5</v>
      </c>
      <c r="N69" s="0" t="n">
        <v>2</v>
      </c>
      <c r="O69" s="0" t="n">
        <v>4</v>
      </c>
      <c r="P69" s="0" t="n">
        <v>2</v>
      </c>
      <c r="Q69" s="0" t="s">
        <v>30</v>
      </c>
      <c r="R69" s="0" t="s">
        <v>29</v>
      </c>
      <c r="S69" s="0" t="s">
        <v>29</v>
      </c>
      <c r="T69" s="0" t="s">
        <v>29</v>
      </c>
      <c r="U69" s="0" t="s">
        <v>30</v>
      </c>
      <c r="V69" s="0" t="s">
        <v>29</v>
      </c>
      <c r="W69" s="0" t="s">
        <v>29</v>
      </c>
      <c r="X69" s="0" t="s">
        <v>29</v>
      </c>
      <c r="Y69" s="0" t="s">
        <v>29</v>
      </c>
      <c r="Z69" s="0" t="s">
        <v>29</v>
      </c>
      <c r="AA69" s="0" t="n">
        <v>4</v>
      </c>
    </row>
    <row r="70" customFormat="false" ht="15" hidden="false" customHeight="false" outlineLevel="0" collapsed="false">
      <c r="B70" s="0" t="n">
        <v>80</v>
      </c>
      <c r="C70" s="0" t="s">
        <v>28</v>
      </c>
      <c r="D70" s="1" t="s">
        <v>40</v>
      </c>
      <c r="E70" s="1" t="n">
        <v>8</v>
      </c>
      <c r="F70" s="0" t="n">
        <v>21.57</v>
      </c>
      <c r="G70" s="0" t="s">
        <v>29</v>
      </c>
      <c r="H70" s="0" t="s">
        <v>29</v>
      </c>
      <c r="I70" s="0" t="s">
        <v>29</v>
      </c>
      <c r="J70" s="0" t="s">
        <v>29</v>
      </c>
      <c r="K70" s="0" t="s">
        <v>29</v>
      </c>
      <c r="L70" s="0" t="s">
        <v>29</v>
      </c>
      <c r="M70" s="0" t="n">
        <v>1</v>
      </c>
      <c r="N70" s="0" t="n">
        <v>5</v>
      </c>
      <c r="O70" s="0" t="n">
        <v>0</v>
      </c>
      <c r="P70" s="0" t="n">
        <v>0</v>
      </c>
      <c r="Q70" s="0" t="s">
        <v>29</v>
      </c>
      <c r="R70" s="0" t="s">
        <v>29</v>
      </c>
      <c r="S70" s="0" t="s">
        <v>29</v>
      </c>
      <c r="T70" s="0" t="s">
        <v>29</v>
      </c>
      <c r="U70" s="0" t="s">
        <v>30</v>
      </c>
      <c r="V70" s="0" t="s">
        <v>29</v>
      </c>
      <c r="W70" s="0" t="s">
        <v>30</v>
      </c>
      <c r="X70" s="0" t="s">
        <v>29</v>
      </c>
      <c r="Y70" s="0" t="s">
        <v>29</v>
      </c>
      <c r="Z70" s="0" t="s">
        <v>30</v>
      </c>
      <c r="AA70" s="0" t="n">
        <v>3</v>
      </c>
    </row>
    <row r="71" customFormat="false" ht="15" hidden="false" customHeight="false" outlineLevel="0" collapsed="false">
      <c r="A71" s="0" t="s">
        <v>27</v>
      </c>
      <c r="AA71" s="3"/>
    </row>
    <row r="72" customFormat="false" ht="15" hidden="false" customHeight="false" outlineLevel="0" collapsed="false">
      <c r="A72" s="0" t="s">
        <v>39</v>
      </c>
      <c r="B72" s="0" t="n">
        <v>58</v>
      </c>
      <c r="C72" s="0" t="s">
        <v>28</v>
      </c>
      <c r="D72" s="1" t="s">
        <v>43</v>
      </c>
      <c r="E72" s="1" t="n">
        <v>7</v>
      </c>
      <c r="F72" s="0" t="n">
        <v>31.12</v>
      </c>
      <c r="G72" s="0" t="s">
        <v>29</v>
      </c>
      <c r="H72" s="0" t="s">
        <v>29</v>
      </c>
      <c r="I72" s="0" t="s">
        <v>29</v>
      </c>
      <c r="J72" s="0" t="s">
        <v>29</v>
      </c>
      <c r="K72" s="0" t="s">
        <v>29</v>
      </c>
      <c r="L72" s="0" t="s">
        <v>29</v>
      </c>
      <c r="M72" s="0" t="n">
        <v>1</v>
      </c>
      <c r="N72" s="0" t="n">
        <v>4</v>
      </c>
      <c r="O72" s="0" t="n">
        <v>3</v>
      </c>
      <c r="P72" s="0" t="n">
        <v>0</v>
      </c>
      <c r="Q72" s="0" t="s">
        <v>29</v>
      </c>
      <c r="R72" s="0" t="s">
        <v>29</v>
      </c>
      <c r="S72" s="0" t="s">
        <v>29</v>
      </c>
      <c r="T72" s="0" t="s">
        <v>29</v>
      </c>
      <c r="U72" s="0" t="s">
        <v>30</v>
      </c>
      <c r="V72" s="0" t="s">
        <v>29</v>
      </c>
      <c r="W72" s="0" t="s">
        <v>30</v>
      </c>
      <c r="X72" s="0" t="s">
        <v>29</v>
      </c>
      <c r="Y72" s="0" t="s">
        <v>29</v>
      </c>
      <c r="Z72" s="0" t="s">
        <v>30</v>
      </c>
      <c r="AA72" s="0" t="n">
        <v>1</v>
      </c>
    </row>
    <row r="73" customFormat="false" ht="15" hidden="false" customHeight="false" outlineLevel="0" collapsed="false">
      <c r="A73" s="0" t="s">
        <v>36</v>
      </c>
      <c r="AA73" s="3"/>
    </row>
    <row r="74" customFormat="false" ht="15" hidden="false" customHeight="false" outlineLevel="0" collapsed="false">
      <c r="B74" s="0" t="n">
        <v>48</v>
      </c>
      <c r="C74" s="0" t="s">
        <v>32</v>
      </c>
      <c r="D74" s="1" t="s">
        <v>35</v>
      </c>
      <c r="E74" s="1" t="n">
        <v>8</v>
      </c>
      <c r="F74" s="0" t="n">
        <v>39.88</v>
      </c>
      <c r="G74" s="0" t="s">
        <v>30</v>
      </c>
      <c r="H74" s="0" t="s">
        <v>30</v>
      </c>
      <c r="I74" s="0" t="s">
        <v>29</v>
      </c>
      <c r="J74" s="0" t="s">
        <v>29</v>
      </c>
      <c r="K74" s="0" t="s">
        <v>29</v>
      </c>
      <c r="L74" s="0" t="s">
        <v>29</v>
      </c>
      <c r="M74" s="0" t="n">
        <v>1</v>
      </c>
      <c r="N74" s="0" t="n">
        <v>3</v>
      </c>
      <c r="O74" s="0" t="n">
        <v>1</v>
      </c>
      <c r="P74" s="0" t="n">
        <v>0</v>
      </c>
      <c r="Q74" s="0" t="s">
        <v>30</v>
      </c>
      <c r="R74" s="0" t="s">
        <v>29</v>
      </c>
      <c r="S74" s="0" t="s">
        <v>29</v>
      </c>
      <c r="T74" s="0" t="s">
        <v>29</v>
      </c>
      <c r="U74" s="0" t="s">
        <v>29</v>
      </c>
      <c r="V74" s="0" t="s">
        <v>29</v>
      </c>
      <c r="W74" s="0" t="s">
        <v>30</v>
      </c>
      <c r="X74" s="0" t="s">
        <v>30</v>
      </c>
      <c r="Y74" s="0" t="s">
        <v>29</v>
      </c>
      <c r="Z74" s="0" t="s">
        <v>30</v>
      </c>
      <c r="AA74" s="0" t="n">
        <v>4</v>
      </c>
    </row>
    <row r="75" customFormat="false" ht="15" hidden="false" customHeight="false" outlineLevel="0" collapsed="false">
      <c r="B75" s="0" t="n">
        <v>46</v>
      </c>
      <c r="C75" s="0" t="s">
        <v>28</v>
      </c>
      <c r="D75" s="1" t="s">
        <v>35</v>
      </c>
      <c r="E75" s="1" t="n">
        <v>0</v>
      </c>
      <c r="F75" s="0" t="n">
        <v>52.2</v>
      </c>
      <c r="G75" s="0" t="s">
        <v>29</v>
      </c>
      <c r="H75" s="0" t="s">
        <v>29</v>
      </c>
      <c r="I75" s="0" t="s">
        <v>29</v>
      </c>
      <c r="J75" s="0" t="s">
        <v>29</v>
      </c>
      <c r="K75" s="0" t="s">
        <v>29</v>
      </c>
      <c r="L75" s="0" t="s">
        <v>29</v>
      </c>
      <c r="M75" s="0" t="n">
        <v>1</v>
      </c>
      <c r="N75" s="0" t="n">
        <v>5</v>
      </c>
      <c r="O75" s="0" t="n">
        <v>1</v>
      </c>
      <c r="P75" s="0" t="n">
        <v>0</v>
      </c>
      <c r="Q75" s="0" t="s">
        <v>29</v>
      </c>
      <c r="R75" s="0" t="s">
        <v>29</v>
      </c>
      <c r="S75" s="0" t="s">
        <v>29</v>
      </c>
      <c r="T75" s="0" t="s">
        <v>30</v>
      </c>
      <c r="U75" s="0" t="s">
        <v>30</v>
      </c>
      <c r="V75" s="0" t="s">
        <v>29</v>
      </c>
      <c r="W75" s="0" t="s">
        <v>29</v>
      </c>
      <c r="X75" s="0" t="s">
        <v>29</v>
      </c>
      <c r="Y75" s="0" t="s">
        <v>29</v>
      </c>
      <c r="Z75" s="0" t="s">
        <v>29</v>
      </c>
      <c r="AA75" s="3" t="n">
        <v>2</v>
      </c>
    </row>
    <row r="76" customFormat="false" ht="15" hidden="false" customHeight="false" outlineLevel="0" collapsed="false">
      <c r="B76" s="0" t="n">
        <v>47</v>
      </c>
      <c r="C76" s="0" t="s">
        <v>28</v>
      </c>
      <c r="D76" s="1" t="s">
        <v>35</v>
      </c>
      <c r="E76" s="1" t="n">
        <v>8</v>
      </c>
      <c r="F76" s="0" t="n">
        <v>26.89</v>
      </c>
      <c r="G76" s="0" t="s">
        <v>30</v>
      </c>
      <c r="H76" s="0" t="s">
        <v>29</v>
      </c>
      <c r="I76" s="0" t="s">
        <v>29</v>
      </c>
      <c r="J76" s="0" t="s">
        <v>30</v>
      </c>
      <c r="K76" s="0" t="s">
        <v>30</v>
      </c>
      <c r="L76" s="0" t="s">
        <v>29</v>
      </c>
      <c r="M76" s="0" t="n">
        <v>7</v>
      </c>
      <c r="N76" s="0" t="n">
        <v>4</v>
      </c>
      <c r="O76" s="0" t="n">
        <v>0</v>
      </c>
      <c r="P76" s="0" t="n">
        <v>0</v>
      </c>
      <c r="Q76" s="0" t="s">
        <v>29</v>
      </c>
      <c r="R76" s="0" t="s">
        <v>29</v>
      </c>
      <c r="S76" s="0" t="s">
        <v>29</v>
      </c>
      <c r="T76" s="0" t="s">
        <v>29</v>
      </c>
      <c r="U76" s="0" t="s">
        <v>30</v>
      </c>
      <c r="V76" s="0" t="s">
        <v>30</v>
      </c>
      <c r="W76" s="0" t="s">
        <v>29</v>
      </c>
      <c r="X76" s="0" t="s">
        <v>29</v>
      </c>
      <c r="Y76" s="0" t="s">
        <v>29</v>
      </c>
      <c r="Z76" s="0" t="s">
        <v>30</v>
      </c>
      <c r="AA76" s="0" t="n">
        <v>3</v>
      </c>
    </row>
    <row r="77" customFormat="false" ht="15" hidden="false" customHeight="false" outlineLevel="0" collapsed="false">
      <c r="A77" s="0" t="s">
        <v>27</v>
      </c>
      <c r="AA77" s="3"/>
    </row>
    <row r="78" customFormat="false" ht="15" hidden="false" customHeight="false" outlineLevel="0" collapsed="false">
      <c r="A78" s="0" t="s">
        <v>31</v>
      </c>
      <c r="B78" s="0" t="n">
        <v>56</v>
      </c>
      <c r="C78" s="0" t="s">
        <v>32</v>
      </c>
      <c r="D78" s="1" t="s">
        <v>33</v>
      </c>
      <c r="E78" s="1" t="n">
        <v>0</v>
      </c>
      <c r="F78" s="0" t="n">
        <v>30.33</v>
      </c>
      <c r="G78" s="0" t="s">
        <v>29</v>
      </c>
      <c r="H78" s="0" t="s">
        <v>29</v>
      </c>
      <c r="I78" s="0" t="s">
        <v>29</v>
      </c>
      <c r="J78" s="0" t="s">
        <v>29</v>
      </c>
      <c r="K78" s="0" t="s">
        <v>29</v>
      </c>
      <c r="L78" s="0" t="s">
        <v>29</v>
      </c>
      <c r="M78" s="0" t="n">
        <v>1</v>
      </c>
      <c r="N78" s="0" t="n">
        <v>9</v>
      </c>
      <c r="O78" s="0" t="n">
        <v>0</v>
      </c>
      <c r="P78" s="0" t="n">
        <v>0</v>
      </c>
      <c r="Q78" s="0" t="s">
        <v>29</v>
      </c>
      <c r="R78" s="0" t="s">
        <v>29</v>
      </c>
      <c r="S78" s="0" t="s">
        <v>29</v>
      </c>
      <c r="T78" s="0" t="s">
        <v>30</v>
      </c>
      <c r="U78" s="0" t="s">
        <v>30</v>
      </c>
      <c r="V78" s="0" t="s">
        <v>29</v>
      </c>
      <c r="W78" s="0" t="s">
        <v>30</v>
      </c>
      <c r="X78" s="0" t="s">
        <v>30</v>
      </c>
      <c r="Y78" s="0" t="s">
        <v>29</v>
      </c>
      <c r="Z78" s="0" t="s">
        <v>29</v>
      </c>
      <c r="AA78" s="0" t="n">
        <v>4</v>
      </c>
    </row>
    <row r="79" customFormat="false" ht="15" hidden="false" customHeight="false" outlineLevel="0" collapsed="false">
      <c r="B79" s="0" t="n">
        <v>51</v>
      </c>
      <c r="C79" s="0" t="s">
        <v>32</v>
      </c>
      <c r="D79" s="1" t="s">
        <v>40</v>
      </c>
      <c r="E79" s="1" t="n">
        <v>8</v>
      </c>
      <c r="G79" s="0" t="s">
        <v>30</v>
      </c>
      <c r="H79" s="0" t="s">
        <v>29</v>
      </c>
      <c r="J79" s="0" t="s">
        <v>29</v>
      </c>
      <c r="K79" s="0" t="s">
        <v>29</v>
      </c>
      <c r="L79" s="0" t="s">
        <v>29</v>
      </c>
      <c r="M79" s="0" t="n">
        <v>0</v>
      </c>
      <c r="N79" s="0" t="n">
        <v>0</v>
      </c>
      <c r="O79" s="0" t="n">
        <v>0</v>
      </c>
      <c r="P79" s="0" t="n">
        <v>0</v>
      </c>
      <c r="Q79" s="0" t="s">
        <v>29</v>
      </c>
      <c r="R79" s="0" t="s">
        <v>29</v>
      </c>
      <c r="S79" s="0" t="s">
        <v>29</v>
      </c>
      <c r="T79" s="0" t="s">
        <v>29</v>
      </c>
      <c r="U79" s="0" t="s">
        <v>30</v>
      </c>
      <c r="V79" s="0" t="s">
        <v>29</v>
      </c>
      <c r="W79" s="0" t="s">
        <v>29</v>
      </c>
      <c r="X79" s="0" t="s">
        <v>29</v>
      </c>
      <c r="Y79" s="0" t="s">
        <v>29</v>
      </c>
      <c r="Z79" s="0" t="s">
        <v>30</v>
      </c>
      <c r="AA79" s="3" t="n">
        <v>1</v>
      </c>
    </row>
    <row r="80" customFormat="false" ht="15" hidden="false" customHeight="false" outlineLevel="0" collapsed="false">
      <c r="B80" s="0" t="n">
        <v>44</v>
      </c>
      <c r="C80" s="0" t="s">
        <v>28</v>
      </c>
      <c r="D80" s="1" t="s">
        <v>33</v>
      </c>
      <c r="E80" s="1" t="n">
        <v>8</v>
      </c>
      <c r="G80" s="0" t="s">
        <v>29</v>
      </c>
      <c r="H80" s="0" t="s">
        <v>29</v>
      </c>
      <c r="I80" s="0" t="s">
        <v>29</v>
      </c>
      <c r="J80" s="0" t="s">
        <v>29</v>
      </c>
      <c r="K80" s="0" t="s">
        <v>29</v>
      </c>
      <c r="L80" s="0" t="s">
        <v>29</v>
      </c>
      <c r="M80" s="0" t="n">
        <v>3</v>
      </c>
      <c r="N80" s="0" t="n">
        <v>3</v>
      </c>
      <c r="O80" s="0" t="n">
        <v>0</v>
      </c>
      <c r="P80" s="0" t="n">
        <v>0</v>
      </c>
      <c r="Q80" s="0" t="s">
        <v>29</v>
      </c>
      <c r="R80" s="0" t="s">
        <v>29</v>
      </c>
      <c r="S80" s="0" t="s">
        <v>29</v>
      </c>
      <c r="T80" s="0" t="s">
        <v>29</v>
      </c>
      <c r="U80" s="0" t="s">
        <v>30</v>
      </c>
      <c r="V80" s="0" t="s">
        <v>29</v>
      </c>
      <c r="W80" s="0" t="s">
        <v>30</v>
      </c>
      <c r="X80" s="0" t="s">
        <v>29</v>
      </c>
      <c r="Y80" s="0" t="s">
        <v>29</v>
      </c>
      <c r="Z80" s="0" t="s">
        <v>29</v>
      </c>
    </row>
    <row r="81" customFormat="false" ht="15" hidden="false" customHeight="false" outlineLevel="0" collapsed="false">
      <c r="B81" s="0" t="n">
        <v>62</v>
      </c>
      <c r="C81" s="0" t="s">
        <v>28</v>
      </c>
      <c r="D81" s="1" t="s">
        <v>40</v>
      </c>
      <c r="E81" s="1" t="n">
        <v>2</v>
      </c>
      <c r="F81" s="0" t="n">
        <v>29.09</v>
      </c>
      <c r="G81" s="0" t="s">
        <v>29</v>
      </c>
      <c r="H81" s="0" t="s">
        <v>30</v>
      </c>
      <c r="I81" s="0" t="s">
        <v>29</v>
      </c>
      <c r="J81" s="0" t="s">
        <v>30</v>
      </c>
      <c r="K81" s="0" t="s">
        <v>29</v>
      </c>
      <c r="L81" s="0" t="s">
        <v>29</v>
      </c>
      <c r="M81" s="0" t="n">
        <v>0</v>
      </c>
      <c r="N81" s="0" t="n">
        <v>3</v>
      </c>
      <c r="O81" s="0" t="n">
        <v>0</v>
      </c>
      <c r="P81" s="0" t="n">
        <v>0</v>
      </c>
      <c r="Q81" s="0" t="s">
        <v>30</v>
      </c>
      <c r="R81" s="0" t="s">
        <v>29</v>
      </c>
      <c r="S81" s="0" t="s">
        <v>29</v>
      </c>
      <c r="T81" s="0" t="s">
        <v>29</v>
      </c>
      <c r="U81" s="0" t="s">
        <v>30</v>
      </c>
      <c r="V81" s="0" t="s">
        <v>30</v>
      </c>
      <c r="W81" s="0" t="s">
        <v>29</v>
      </c>
      <c r="X81" s="0" t="s">
        <v>29</v>
      </c>
      <c r="Y81" s="0" t="s">
        <v>29</v>
      </c>
      <c r="Z81" s="0" t="s">
        <v>30</v>
      </c>
      <c r="AA81" s="3" t="n">
        <v>1</v>
      </c>
    </row>
    <row r="82" customFormat="false" ht="15" hidden="false" customHeight="false" outlineLevel="0" collapsed="false">
      <c r="B82" s="0" t="n">
        <v>62</v>
      </c>
      <c r="C82" s="0" t="s">
        <v>28</v>
      </c>
      <c r="E82" s="1" t="n">
        <v>6</v>
      </c>
      <c r="F82" s="0" t="n">
        <v>41.2</v>
      </c>
      <c r="G82" s="0" t="s">
        <v>29</v>
      </c>
      <c r="H82" s="0" t="s">
        <v>30</v>
      </c>
      <c r="I82" s="0" t="s">
        <v>29</v>
      </c>
      <c r="J82" s="0" t="s">
        <v>29</v>
      </c>
      <c r="K82" s="0" t="s">
        <v>29</v>
      </c>
      <c r="L82" s="0" t="s">
        <v>29</v>
      </c>
      <c r="M82" s="0" t="n">
        <v>1</v>
      </c>
      <c r="N82" s="0" t="n">
        <v>5</v>
      </c>
      <c r="O82" s="0" t="n">
        <v>0</v>
      </c>
      <c r="P82" s="0" t="n">
        <v>0</v>
      </c>
      <c r="Q82" s="0" t="s">
        <v>30</v>
      </c>
      <c r="R82" s="0" t="s">
        <v>29</v>
      </c>
      <c r="S82" s="0" t="s">
        <v>29</v>
      </c>
      <c r="T82" s="0" t="s">
        <v>30</v>
      </c>
      <c r="U82" s="0" t="s">
        <v>30</v>
      </c>
      <c r="V82" s="0" t="s">
        <v>29</v>
      </c>
      <c r="W82" s="0" t="s">
        <v>29</v>
      </c>
      <c r="X82" s="0" t="s">
        <v>30</v>
      </c>
      <c r="Y82" s="0" t="s">
        <v>29</v>
      </c>
      <c r="Z82" s="0" t="s">
        <v>30</v>
      </c>
      <c r="AA82" s="0" t="n">
        <v>2</v>
      </c>
    </row>
    <row r="83" customFormat="false" ht="15" hidden="false" customHeight="false" outlineLevel="0" collapsed="false">
      <c r="A83" s="0" t="s">
        <v>39</v>
      </c>
      <c r="B83" s="0" t="n">
        <v>57</v>
      </c>
      <c r="C83" s="0" t="s">
        <v>32</v>
      </c>
      <c r="D83" s="1" t="s">
        <v>35</v>
      </c>
      <c r="E83" s="1" t="n">
        <v>5</v>
      </c>
      <c r="F83" s="0" t="n">
        <v>32.6</v>
      </c>
      <c r="G83" s="0" t="s">
        <v>29</v>
      </c>
      <c r="H83" s="0" t="s">
        <v>29</v>
      </c>
      <c r="I83" s="0" t="s">
        <v>29</v>
      </c>
      <c r="J83" s="0" t="s">
        <v>30</v>
      </c>
      <c r="K83" s="0" t="s">
        <v>29</v>
      </c>
      <c r="L83" s="0" t="s">
        <v>29</v>
      </c>
      <c r="M83" s="0" t="n">
        <v>10</v>
      </c>
      <c r="N83" s="0" t="n">
        <v>7</v>
      </c>
      <c r="O83" s="0" t="n">
        <v>1</v>
      </c>
      <c r="P83" s="0" t="n">
        <v>1</v>
      </c>
      <c r="Q83" s="0" t="s">
        <v>30</v>
      </c>
      <c r="R83" s="0" t="s">
        <v>29</v>
      </c>
      <c r="S83" s="0" t="s">
        <v>29</v>
      </c>
      <c r="T83" s="0" t="s">
        <v>29</v>
      </c>
      <c r="U83" s="0" t="s">
        <v>30</v>
      </c>
      <c r="V83" s="0" t="s">
        <v>29</v>
      </c>
      <c r="W83" s="0" t="s">
        <v>29</v>
      </c>
      <c r="X83" s="0" t="s">
        <v>29</v>
      </c>
      <c r="Y83" s="0" t="s">
        <v>30</v>
      </c>
      <c r="Z83" s="0" t="s">
        <v>29</v>
      </c>
      <c r="AA83" s="3" t="n">
        <v>2</v>
      </c>
    </row>
    <row r="84" customFormat="false" ht="15" hidden="false" customHeight="false" outlineLevel="0" collapsed="false">
      <c r="B84" s="0" t="n">
        <v>71</v>
      </c>
      <c r="C84" s="0" t="s">
        <v>28</v>
      </c>
      <c r="D84" s="1" t="s">
        <v>33</v>
      </c>
      <c r="E84" s="1" t="n">
        <v>5</v>
      </c>
      <c r="G84" s="0" t="s">
        <v>29</v>
      </c>
      <c r="H84" s="0" t="s">
        <v>29</v>
      </c>
      <c r="I84" s="0" t="s">
        <v>29</v>
      </c>
      <c r="J84" s="0" t="s">
        <v>29</v>
      </c>
      <c r="K84" s="0" t="s">
        <v>29</v>
      </c>
      <c r="L84" s="0" t="s">
        <v>29</v>
      </c>
      <c r="M84" s="0" t="n">
        <v>0</v>
      </c>
      <c r="N84" s="0" t="n">
        <v>1</v>
      </c>
      <c r="O84" s="0" t="n">
        <v>0</v>
      </c>
      <c r="P84" s="0" t="n">
        <v>0</v>
      </c>
      <c r="Q84" s="0" t="s">
        <v>29</v>
      </c>
      <c r="R84" s="0" t="s">
        <v>29</v>
      </c>
      <c r="S84" s="0" t="s">
        <v>29</v>
      </c>
      <c r="T84" s="0" t="s">
        <v>29</v>
      </c>
      <c r="U84" s="0" t="s">
        <v>30</v>
      </c>
      <c r="V84" s="0" t="s">
        <v>29</v>
      </c>
      <c r="W84" s="0" t="s">
        <v>29</v>
      </c>
      <c r="X84" s="0" t="s">
        <v>29</v>
      </c>
      <c r="Y84" s="0" t="s">
        <v>29</v>
      </c>
      <c r="Z84" s="0" t="s">
        <v>30</v>
      </c>
      <c r="AA84" s="0" t="n">
        <v>3</v>
      </c>
    </row>
    <row r="85" customFormat="false" ht="15" hidden="false" customHeight="false" outlineLevel="0" collapsed="false">
      <c r="A85" s="0" t="s">
        <v>27</v>
      </c>
      <c r="AA85" s="3"/>
    </row>
    <row r="86" customFormat="false" ht="15" hidden="false" customHeight="false" outlineLevel="0" collapsed="false">
      <c r="B86" s="0" t="n">
        <v>64</v>
      </c>
      <c r="C86" s="0" t="s">
        <v>28</v>
      </c>
      <c r="D86" s="1" t="s">
        <v>35</v>
      </c>
      <c r="E86" s="1" t="n">
        <v>5</v>
      </c>
      <c r="F86" s="0" t="n">
        <v>37</v>
      </c>
      <c r="G86" s="0" t="s">
        <v>29</v>
      </c>
      <c r="H86" s="0" t="s">
        <v>30</v>
      </c>
      <c r="I86" s="0" t="s">
        <v>29</v>
      </c>
      <c r="J86" s="0" t="s">
        <v>29</v>
      </c>
      <c r="K86" s="0" t="s">
        <v>29</v>
      </c>
      <c r="L86" s="0" t="s">
        <v>29</v>
      </c>
      <c r="M86" s="0" t="n">
        <v>2</v>
      </c>
      <c r="N86" s="0" t="n">
        <v>2</v>
      </c>
      <c r="O86" s="0" t="n">
        <v>0</v>
      </c>
      <c r="P86" s="0" t="n">
        <v>0</v>
      </c>
      <c r="Q86" s="0" t="s">
        <v>29</v>
      </c>
      <c r="R86" s="0" t="s">
        <v>29</v>
      </c>
      <c r="S86" s="0" t="s">
        <v>29</v>
      </c>
      <c r="T86" s="0" t="s">
        <v>29</v>
      </c>
      <c r="U86" s="0" t="s">
        <v>30</v>
      </c>
      <c r="V86" s="0" t="s">
        <v>29</v>
      </c>
      <c r="W86" s="0" t="s">
        <v>29</v>
      </c>
      <c r="X86" s="0" t="s">
        <v>29</v>
      </c>
      <c r="Y86" s="0" t="s">
        <v>29</v>
      </c>
      <c r="Z86" s="0" t="s">
        <v>30</v>
      </c>
      <c r="AA86" s="0" t="n">
        <v>4</v>
      </c>
    </row>
    <row r="87" customFormat="false" ht="15" hidden="false" customHeight="false" outlineLevel="0" collapsed="false">
      <c r="B87" s="0" t="n">
        <v>69</v>
      </c>
      <c r="C87" s="0" t="s">
        <v>28</v>
      </c>
      <c r="D87" s="1" t="s">
        <v>35</v>
      </c>
      <c r="E87" s="1" t="n">
        <v>4</v>
      </c>
      <c r="G87" s="0" t="s">
        <v>29</v>
      </c>
      <c r="H87" s="0" t="s">
        <v>29</v>
      </c>
      <c r="I87" s="0" t="s">
        <v>29</v>
      </c>
      <c r="J87" s="0" t="s">
        <v>29</v>
      </c>
      <c r="K87" s="0" t="s">
        <v>29</v>
      </c>
      <c r="L87" s="0" t="s">
        <v>29</v>
      </c>
      <c r="M87" s="0" t="n">
        <v>1</v>
      </c>
      <c r="N87" s="0" t="n">
        <v>1</v>
      </c>
      <c r="O87" s="0" t="n">
        <v>0</v>
      </c>
      <c r="P87" s="0" t="n">
        <v>0</v>
      </c>
      <c r="Q87" s="0" t="s">
        <v>29</v>
      </c>
      <c r="R87" s="0" t="s">
        <v>29</v>
      </c>
      <c r="S87" s="0" t="s">
        <v>29</v>
      </c>
      <c r="T87" s="0" t="s">
        <v>29</v>
      </c>
      <c r="U87" s="0" t="s">
        <v>29</v>
      </c>
      <c r="V87" s="0" t="s">
        <v>29</v>
      </c>
      <c r="W87" s="0" t="s">
        <v>29</v>
      </c>
      <c r="X87" s="0" t="s">
        <v>29</v>
      </c>
      <c r="Y87" s="0" t="s">
        <v>29</v>
      </c>
      <c r="Z87" s="0" t="s">
        <v>30</v>
      </c>
    </row>
    <row r="88" customFormat="false" ht="15" hidden="false" customHeight="false" outlineLevel="0" collapsed="false">
      <c r="B88" s="0" t="n">
        <v>67</v>
      </c>
      <c r="C88" s="0" t="s">
        <v>28</v>
      </c>
      <c r="D88" s="1" t="s">
        <v>33</v>
      </c>
      <c r="E88" s="1" t="n">
        <v>7</v>
      </c>
      <c r="F88" s="0" t="n">
        <v>30.51</v>
      </c>
      <c r="G88" s="0" t="s">
        <v>29</v>
      </c>
      <c r="H88" s="0" t="s">
        <v>29</v>
      </c>
      <c r="I88" s="0" t="s">
        <v>29</v>
      </c>
      <c r="J88" s="0" t="s">
        <v>29</v>
      </c>
      <c r="K88" s="0" t="s">
        <v>29</v>
      </c>
      <c r="L88" s="0" t="s">
        <v>29</v>
      </c>
      <c r="M88" s="0" t="n">
        <v>1</v>
      </c>
      <c r="N88" s="0" t="n">
        <v>2</v>
      </c>
      <c r="O88" s="0" t="n">
        <v>0</v>
      </c>
      <c r="P88" s="0" t="n">
        <v>0</v>
      </c>
      <c r="Q88" s="0" t="s">
        <v>30</v>
      </c>
      <c r="R88" s="0" t="s">
        <v>29</v>
      </c>
      <c r="S88" s="0" t="s">
        <v>29</v>
      </c>
      <c r="T88" s="0" t="s">
        <v>29</v>
      </c>
      <c r="U88" s="0" t="s">
        <v>29</v>
      </c>
      <c r="V88" s="0" t="s">
        <v>29</v>
      </c>
      <c r="W88" s="0" t="s">
        <v>29</v>
      </c>
      <c r="X88" s="0" t="s">
        <v>29</v>
      </c>
      <c r="Y88" s="0" t="s">
        <v>29</v>
      </c>
      <c r="Z88" s="0" t="s">
        <v>30</v>
      </c>
      <c r="AA88" s="0" t="n">
        <v>2</v>
      </c>
    </row>
    <row r="89" customFormat="false" ht="15" hidden="false" customHeight="false" outlineLevel="0" collapsed="false">
      <c r="A89" s="0" t="s">
        <v>27</v>
      </c>
      <c r="AA89" s="3"/>
    </row>
    <row r="90" customFormat="false" ht="15" hidden="false" customHeight="false" outlineLevel="0" collapsed="false">
      <c r="A90" s="0" t="s">
        <v>27</v>
      </c>
      <c r="AA90" s="3"/>
    </row>
    <row r="91" customFormat="false" ht="15" hidden="false" customHeight="false" outlineLevel="0" collapsed="false">
      <c r="A91" s="0" t="s">
        <v>49</v>
      </c>
      <c r="AA91" s="3"/>
    </row>
    <row r="92" customFormat="false" ht="15" hidden="false" customHeight="false" outlineLevel="0" collapsed="false">
      <c r="B92" s="0" t="n">
        <v>66</v>
      </c>
      <c r="C92" s="0" t="s">
        <v>28</v>
      </c>
      <c r="D92" s="1" t="s">
        <v>33</v>
      </c>
      <c r="E92" s="1" t="n">
        <v>8</v>
      </c>
      <c r="F92" s="0" t="n">
        <v>37.96</v>
      </c>
      <c r="G92" s="0" t="s">
        <v>29</v>
      </c>
      <c r="H92" s="0" t="s">
        <v>30</v>
      </c>
      <c r="I92" s="0" t="s">
        <v>29</v>
      </c>
      <c r="J92" s="0" t="s">
        <v>30</v>
      </c>
      <c r="K92" s="0" t="s">
        <v>29</v>
      </c>
      <c r="L92" s="0" t="s">
        <v>29</v>
      </c>
      <c r="M92" s="0" t="n">
        <v>3</v>
      </c>
      <c r="N92" s="0" t="n">
        <v>6</v>
      </c>
      <c r="O92" s="0" t="n">
        <v>0</v>
      </c>
      <c r="P92" s="0" t="n">
        <v>0</v>
      </c>
      <c r="Q92" s="0" t="s">
        <v>29</v>
      </c>
      <c r="R92" s="0" t="s">
        <v>29</v>
      </c>
      <c r="S92" s="0" t="s">
        <v>29</v>
      </c>
      <c r="T92" s="0" t="s">
        <v>29</v>
      </c>
      <c r="U92" s="0" t="s">
        <v>30</v>
      </c>
      <c r="V92" s="0" t="s">
        <v>30</v>
      </c>
      <c r="W92" s="0" t="s">
        <v>29</v>
      </c>
      <c r="X92" s="0" t="s">
        <v>29</v>
      </c>
      <c r="Y92" s="0" t="s">
        <v>30</v>
      </c>
      <c r="Z92" s="0" t="s">
        <v>29</v>
      </c>
      <c r="AA92" s="0" t="n">
        <v>4</v>
      </c>
    </row>
    <row r="93" customFormat="false" ht="15" hidden="false" customHeight="false" outlineLevel="0" collapsed="false">
      <c r="B93" s="0" t="n">
        <v>79</v>
      </c>
      <c r="C93" s="0" t="s">
        <v>28</v>
      </c>
      <c r="E93" s="1" t="n">
        <v>0</v>
      </c>
      <c r="F93" s="0" t="n">
        <v>20.1</v>
      </c>
      <c r="G93" s="0" t="s">
        <v>29</v>
      </c>
      <c r="H93" s="0" t="s">
        <v>30</v>
      </c>
      <c r="I93" s="0" t="s">
        <v>29</v>
      </c>
      <c r="J93" s="0" t="s">
        <v>29</v>
      </c>
      <c r="K93" s="0" t="s">
        <v>29</v>
      </c>
      <c r="L93" s="0" t="s">
        <v>29</v>
      </c>
      <c r="M93" s="0" t="n">
        <v>3</v>
      </c>
      <c r="N93" s="0" t="n">
        <v>9</v>
      </c>
      <c r="O93" s="0" t="n">
        <v>1</v>
      </c>
      <c r="P93" s="0" t="n">
        <v>0</v>
      </c>
      <c r="Q93" s="0" t="s">
        <v>30</v>
      </c>
      <c r="R93" s="0" t="s">
        <v>29</v>
      </c>
      <c r="S93" s="0" t="s">
        <v>29</v>
      </c>
      <c r="T93" s="0" t="s">
        <v>29</v>
      </c>
      <c r="U93" s="0" t="s">
        <v>30</v>
      </c>
      <c r="V93" s="0" t="s">
        <v>29</v>
      </c>
      <c r="W93" s="0" t="s">
        <v>29</v>
      </c>
      <c r="X93" s="0" t="s">
        <v>29</v>
      </c>
      <c r="Y93" s="0" t="s">
        <v>29</v>
      </c>
      <c r="Z93" s="0" t="s">
        <v>29</v>
      </c>
    </row>
    <row r="94" customFormat="false" ht="15" hidden="false" customHeight="false" outlineLevel="0" collapsed="false">
      <c r="B94" s="0" t="n">
        <v>58</v>
      </c>
      <c r="C94" s="0" t="s">
        <v>28</v>
      </c>
      <c r="D94" s="1" t="s">
        <v>40</v>
      </c>
      <c r="E94" s="1" t="n">
        <v>8</v>
      </c>
      <c r="G94" s="0" t="s">
        <v>29</v>
      </c>
      <c r="H94" s="0" t="s">
        <v>29</v>
      </c>
      <c r="I94" s="0" t="s">
        <v>29</v>
      </c>
      <c r="J94" s="0" t="s">
        <v>29</v>
      </c>
      <c r="K94" s="0" t="s">
        <v>29</v>
      </c>
      <c r="L94" s="0" t="s">
        <v>29</v>
      </c>
      <c r="M94" s="0" t="n">
        <v>1</v>
      </c>
      <c r="N94" s="0" t="n">
        <v>1</v>
      </c>
      <c r="O94" s="0" t="n">
        <v>0</v>
      </c>
      <c r="P94" s="0" t="n">
        <v>0</v>
      </c>
      <c r="Q94" s="0" t="s">
        <v>29</v>
      </c>
      <c r="R94" s="0" t="s">
        <v>29</v>
      </c>
      <c r="S94" s="0" t="s">
        <v>29</v>
      </c>
      <c r="T94" s="0" t="s">
        <v>29</v>
      </c>
      <c r="U94" s="0" t="s">
        <v>29</v>
      </c>
      <c r="V94" s="0" t="s">
        <v>29</v>
      </c>
      <c r="W94" s="0" t="s">
        <v>29</v>
      </c>
      <c r="X94" s="0" t="s">
        <v>29</v>
      </c>
      <c r="Y94" s="0" t="s">
        <v>29</v>
      </c>
      <c r="Z94" s="0" t="s">
        <v>30</v>
      </c>
      <c r="AA94" s="0" t="n">
        <v>3</v>
      </c>
    </row>
    <row r="95" customFormat="false" ht="15" hidden="false" customHeight="false" outlineLevel="0" collapsed="false">
      <c r="A95" s="0" t="s">
        <v>27</v>
      </c>
      <c r="AA95" s="3"/>
    </row>
    <row r="96" customFormat="false" ht="15" hidden="false" customHeight="false" outlineLevel="0" collapsed="false">
      <c r="A96" s="0" t="s">
        <v>27</v>
      </c>
      <c r="AA96" s="3"/>
    </row>
    <row r="97" customFormat="false" ht="15" hidden="false" customHeight="false" outlineLevel="0" collapsed="false">
      <c r="A97" s="0" t="s">
        <v>39</v>
      </c>
      <c r="B97" s="0" t="n">
        <v>51</v>
      </c>
      <c r="C97" s="0" t="s">
        <v>28</v>
      </c>
      <c r="E97" s="1" t="n">
        <v>5</v>
      </c>
      <c r="F97" s="0" t="n">
        <v>29.24</v>
      </c>
      <c r="G97" s="0" t="s">
        <v>29</v>
      </c>
      <c r="H97" s="0" t="s">
        <v>29</v>
      </c>
      <c r="I97" s="0" t="s">
        <v>29</v>
      </c>
      <c r="J97" s="0" t="s">
        <v>30</v>
      </c>
      <c r="K97" s="0" t="s">
        <v>29</v>
      </c>
      <c r="L97" s="0" t="s">
        <v>30</v>
      </c>
      <c r="M97" s="0" t="n">
        <v>1</v>
      </c>
      <c r="N97" s="0" t="n">
        <v>3</v>
      </c>
      <c r="O97" s="0" t="n">
        <v>1</v>
      </c>
      <c r="P97" s="0" t="n">
        <v>0</v>
      </c>
      <c r="Q97" s="0" t="s">
        <v>30</v>
      </c>
      <c r="R97" s="0" t="s">
        <v>29</v>
      </c>
      <c r="S97" s="0" t="s">
        <v>29</v>
      </c>
      <c r="T97" s="0" t="s">
        <v>29</v>
      </c>
      <c r="U97" s="0" t="s">
        <v>30</v>
      </c>
      <c r="V97" s="0" t="s">
        <v>30</v>
      </c>
      <c r="W97" s="0" t="s">
        <v>29</v>
      </c>
      <c r="X97" s="0" t="s">
        <v>29</v>
      </c>
      <c r="Y97" s="0" t="s">
        <v>29</v>
      </c>
      <c r="Z97" s="0" t="s">
        <v>30</v>
      </c>
      <c r="AA97" s="0" t="n">
        <v>4</v>
      </c>
    </row>
    <row r="98" customFormat="false" ht="15" hidden="false" customHeight="false" outlineLevel="0" collapsed="false">
      <c r="A98" s="0" t="s">
        <v>50</v>
      </c>
      <c r="AA98" s="3"/>
    </row>
    <row r="99" customFormat="false" ht="15" hidden="false" customHeight="false" outlineLevel="0" collapsed="false">
      <c r="A99" s="0" t="s">
        <v>27</v>
      </c>
      <c r="AA99" s="3"/>
    </row>
    <row r="100" customFormat="false" ht="15" hidden="false" customHeight="false" outlineLevel="0" collapsed="false">
      <c r="B100" s="0" t="n">
        <v>67</v>
      </c>
      <c r="C100" s="0" t="s">
        <v>32</v>
      </c>
      <c r="D100" s="1" t="s">
        <v>35</v>
      </c>
      <c r="E100" s="1" t="n">
        <v>0</v>
      </c>
      <c r="G100" s="0" t="s">
        <v>29</v>
      </c>
      <c r="H100" s="0" t="s">
        <v>29</v>
      </c>
      <c r="I100" s="0" t="s">
        <v>29</v>
      </c>
      <c r="J100" s="0" t="s">
        <v>30</v>
      </c>
      <c r="K100" s="0" t="s">
        <v>29</v>
      </c>
      <c r="L100" s="0" t="s">
        <v>29</v>
      </c>
      <c r="M100" s="0" t="n">
        <v>1</v>
      </c>
      <c r="N100" s="0" t="n">
        <v>2</v>
      </c>
      <c r="O100" s="0" t="n">
        <v>1</v>
      </c>
      <c r="P100" s="0" t="n">
        <v>1</v>
      </c>
      <c r="Q100" s="0" t="s">
        <v>29</v>
      </c>
      <c r="R100" s="0" t="s">
        <v>29</v>
      </c>
      <c r="S100" s="0" t="s">
        <v>29</v>
      </c>
      <c r="T100" s="0" t="s">
        <v>29</v>
      </c>
      <c r="U100" s="0" t="s">
        <v>30</v>
      </c>
      <c r="V100" s="0" t="s">
        <v>29</v>
      </c>
      <c r="W100" s="0" t="s">
        <v>29</v>
      </c>
      <c r="X100" s="0" t="s">
        <v>29</v>
      </c>
      <c r="Y100" s="0" t="s">
        <v>29</v>
      </c>
      <c r="Z100" s="0" t="s">
        <v>29</v>
      </c>
      <c r="AA100" s="0" t="n">
        <v>3</v>
      </c>
    </row>
    <row r="101" customFormat="false" ht="15" hidden="false" customHeight="false" outlineLevel="0" collapsed="false">
      <c r="B101" s="0" t="n">
        <v>62</v>
      </c>
      <c r="C101" s="0" t="s">
        <v>28</v>
      </c>
      <c r="D101" s="1" t="s">
        <v>43</v>
      </c>
      <c r="E101" s="1" t="n">
        <v>5</v>
      </c>
      <c r="F101" s="0" t="n">
        <v>26.24</v>
      </c>
      <c r="G101" s="0" t="s">
        <v>29</v>
      </c>
      <c r="H101" s="0" t="s">
        <v>29</v>
      </c>
      <c r="I101" s="0" t="s">
        <v>29</v>
      </c>
      <c r="J101" s="0" t="s">
        <v>29</v>
      </c>
      <c r="K101" s="0" t="s">
        <v>29</v>
      </c>
      <c r="L101" s="0" t="s">
        <v>29</v>
      </c>
      <c r="M101" s="0" t="n">
        <v>3</v>
      </c>
      <c r="N101" s="0" t="n">
        <v>1</v>
      </c>
      <c r="O101" s="0" t="n">
        <v>0</v>
      </c>
      <c r="P101" s="0" t="n">
        <v>0</v>
      </c>
      <c r="Q101" s="0" t="s">
        <v>30</v>
      </c>
      <c r="R101" s="0" t="s">
        <v>29</v>
      </c>
      <c r="S101" s="0" t="s">
        <v>29</v>
      </c>
      <c r="T101" s="0" t="s">
        <v>29</v>
      </c>
      <c r="U101" s="0" t="s">
        <v>30</v>
      </c>
      <c r="V101" s="0" t="s">
        <v>29</v>
      </c>
      <c r="W101" s="0" t="s">
        <v>29</v>
      </c>
      <c r="X101" s="0" t="s">
        <v>29</v>
      </c>
      <c r="Y101" s="0" t="s">
        <v>29</v>
      </c>
      <c r="Z101" s="0" t="s">
        <v>29</v>
      </c>
      <c r="AA101" s="0" t="n">
        <v>3</v>
      </c>
    </row>
    <row r="102" customFormat="false" ht="15" hidden="false" customHeight="false" outlineLevel="0" collapsed="false">
      <c r="B102" s="0" t="n">
        <v>55</v>
      </c>
      <c r="C102" s="0" t="s">
        <v>32</v>
      </c>
      <c r="D102" s="1" t="s">
        <v>35</v>
      </c>
      <c r="E102" s="1" t="n">
        <v>6</v>
      </c>
      <c r="F102" s="0" t="n">
        <v>40.64</v>
      </c>
      <c r="G102" s="0" t="s">
        <v>29</v>
      </c>
      <c r="H102" s="0" t="s">
        <v>29</v>
      </c>
      <c r="I102" s="0" t="s">
        <v>29</v>
      </c>
      <c r="J102" s="0" t="s">
        <v>30</v>
      </c>
      <c r="K102" s="0" t="s">
        <v>29</v>
      </c>
      <c r="L102" s="0" t="s">
        <v>29</v>
      </c>
      <c r="M102" s="0" t="n">
        <v>5</v>
      </c>
      <c r="N102" s="0" t="n">
        <v>18</v>
      </c>
      <c r="O102" s="0" t="n">
        <v>0</v>
      </c>
      <c r="P102" s="0" t="n">
        <v>0</v>
      </c>
      <c r="R102" s="0" t="s">
        <v>29</v>
      </c>
      <c r="S102" s="0" t="s">
        <v>29</v>
      </c>
      <c r="T102" s="0" t="s">
        <v>30</v>
      </c>
      <c r="U102" s="0" t="s">
        <v>30</v>
      </c>
      <c r="V102" s="0" t="s">
        <v>30</v>
      </c>
      <c r="W102" s="0" t="s">
        <v>30</v>
      </c>
      <c r="X102" s="0" t="s">
        <v>30</v>
      </c>
      <c r="Y102" s="0" t="s">
        <v>29</v>
      </c>
      <c r="Z102" s="0" t="s">
        <v>30</v>
      </c>
      <c r="AA102" s="0" t="n">
        <v>2</v>
      </c>
    </row>
    <row r="103" customFormat="false" ht="15" hidden="false" customHeight="false" outlineLevel="0" collapsed="false">
      <c r="B103" s="0" t="n">
        <v>60</v>
      </c>
      <c r="C103" s="0" t="s">
        <v>32</v>
      </c>
      <c r="D103" s="1" t="s">
        <v>35</v>
      </c>
      <c r="E103" s="1" t="n">
        <v>2</v>
      </c>
      <c r="G103" s="0" t="s">
        <v>29</v>
      </c>
      <c r="H103" s="0" t="s">
        <v>30</v>
      </c>
      <c r="I103" s="0" t="s">
        <v>29</v>
      </c>
      <c r="J103" s="0" t="s">
        <v>29</v>
      </c>
      <c r="K103" s="0" t="s">
        <v>29</v>
      </c>
      <c r="L103" s="0" t="s">
        <v>29</v>
      </c>
      <c r="M103" s="0" t="n">
        <v>2</v>
      </c>
      <c r="N103" s="0" t="n">
        <v>2</v>
      </c>
      <c r="O103" s="0" t="n">
        <v>0</v>
      </c>
      <c r="P103" s="0" t="n">
        <v>0</v>
      </c>
      <c r="Q103" s="0" t="s">
        <v>29</v>
      </c>
      <c r="R103" s="0" t="s">
        <v>29</v>
      </c>
      <c r="S103" s="0" t="s">
        <v>29</v>
      </c>
      <c r="T103" s="0" t="s">
        <v>29</v>
      </c>
      <c r="U103" s="0" t="s">
        <v>30</v>
      </c>
      <c r="V103" s="0" t="s">
        <v>29</v>
      </c>
      <c r="W103" s="0" t="s">
        <v>29</v>
      </c>
      <c r="X103" s="0" t="s">
        <v>29</v>
      </c>
      <c r="Y103" s="0" t="s">
        <v>29</v>
      </c>
      <c r="Z103" s="0" t="s">
        <v>30</v>
      </c>
      <c r="AA103" s="0" t="n">
        <v>3</v>
      </c>
    </row>
    <row r="104" customFormat="false" ht="15" hidden="false" customHeight="false" outlineLevel="0" collapsed="false">
      <c r="B104" s="0" t="n">
        <v>39</v>
      </c>
      <c r="C104" s="0" t="s">
        <v>28</v>
      </c>
      <c r="D104" s="1" t="s">
        <v>43</v>
      </c>
      <c r="E104" s="1" t="n">
        <v>7</v>
      </c>
      <c r="G104" s="0" t="s">
        <v>29</v>
      </c>
      <c r="H104" s="0" t="s">
        <v>30</v>
      </c>
      <c r="I104" s="0" t="s">
        <v>29</v>
      </c>
      <c r="J104" s="0" t="s">
        <v>29</v>
      </c>
      <c r="K104" s="0" t="s">
        <v>29</v>
      </c>
      <c r="L104" s="0" t="s">
        <v>29</v>
      </c>
      <c r="M104" s="0" t="n">
        <v>1</v>
      </c>
      <c r="N104" s="0" t="n">
        <v>0</v>
      </c>
      <c r="O104" s="0" t="n">
        <v>0</v>
      </c>
      <c r="P104" s="0" t="n">
        <v>0</v>
      </c>
      <c r="Q104" s="0" t="s">
        <v>29</v>
      </c>
      <c r="R104" s="0" t="s">
        <v>29</v>
      </c>
      <c r="S104" s="0" t="s">
        <v>29</v>
      </c>
      <c r="T104" s="0" t="s">
        <v>29</v>
      </c>
      <c r="U104" s="0" t="s">
        <v>30</v>
      </c>
      <c r="V104" s="0" t="s">
        <v>29</v>
      </c>
      <c r="W104" s="0" t="s">
        <v>29</v>
      </c>
      <c r="X104" s="0" t="s">
        <v>29</v>
      </c>
      <c r="Y104" s="0" t="s">
        <v>29</v>
      </c>
      <c r="Z104" s="0" t="s">
        <v>29</v>
      </c>
      <c r="AA104" s="0" t="n">
        <v>1</v>
      </c>
    </row>
    <row r="105" customFormat="false" ht="15" hidden="false" customHeight="false" outlineLevel="0" collapsed="false">
      <c r="A105" s="0" t="s">
        <v>27</v>
      </c>
      <c r="AA105" s="3"/>
    </row>
    <row r="106" customFormat="false" ht="15" hidden="false" customHeight="false" outlineLevel="0" collapsed="false">
      <c r="B106" s="0" t="n">
        <v>49</v>
      </c>
      <c r="C106" s="0" t="s">
        <v>28</v>
      </c>
      <c r="D106" s="1" t="s">
        <v>35</v>
      </c>
      <c r="E106" s="1" t="n">
        <v>5</v>
      </c>
      <c r="F106" s="0" t="n">
        <v>38.9</v>
      </c>
      <c r="G106" s="0" t="s">
        <v>29</v>
      </c>
      <c r="H106" s="0" t="s">
        <v>30</v>
      </c>
      <c r="I106" s="0" t="s">
        <v>29</v>
      </c>
      <c r="J106" s="0" t="s">
        <v>29</v>
      </c>
      <c r="K106" s="0" t="s">
        <v>29</v>
      </c>
      <c r="L106" s="0" t="s">
        <v>29</v>
      </c>
      <c r="M106" s="0" t="n">
        <v>6</v>
      </c>
      <c r="N106" s="0" t="n">
        <v>3</v>
      </c>
      <c r="O106" s="0" t="n">
        <v>0</v>
      </c>
      <c r="P106" s="0" t="n">
        <v>0</v>
      </c>
      <c r="Q106" s="0" t="s">
        <v>29</v>
      </c>
      <c r="R106" s="0" t="s">
        <v>29</v>
      </c>
      <c r="S106" s="0" t="s">
        <v>29</v>
      </c>
      <c r="T106" s="0" t="s">
        <v>29</v>
      </c>
      <c r="U106" s="0" t="s">
        <v>30</v>
      </c>
      <c r="V106" s="0" t="s">
        <v>29</v>
      </c>
      <c r="W106" s="0" t="s">
        <v>30</v>
      </c>
      <c r="X106" s="0" t="s">
        <v>29</v>
      </c>
      <c r="Y106" s="0" t="s">
        <v>29</v>
      </c>
      <c r="Z106" s="0" t="s">
        <v>29</v>
      </c>
      <c r="AA106" s="0" t="n">
        <v>2</v>
      </c>
    </row>
    <row r="107" customFormat="false" ht="15" hidden="false" customHeight="false" outlineLevel="0" collapsed="false">
      <c r="B107" s="0" t="n">
        <v>38</v>
      </c>
      <c r="C107" s="0" t="s">
        <v>28</v>
      </c>
      <c r="D107" s="1" t="s">
        <v>35</v>
      </c>
      <c r="E107" s="1" t="n">
        <v>0</v>
      </c>
      <c r="G107" s="0" t="s">
        <v>29</v>
      </c>
      <c r="H107" s="0" t="s">
        <v>29</v>
      </c>
      <c r="I107" s="0" t="s">
        <v>29</v>
      </c>
      <c r="J107" s="0" t="s">
        <v>29</v>
      </c>
      <c r="K107" s="0" t="s">
        <v>29</v>
      </c>
      <c r="L107" s="0" t="s">
        <v>29</v>
      </c>
      <c r="M107" s="0" t="n">
        <v>3</v>
      </c>
      <c r="N107" s="0" t="n">
        <v>0</v>
      </c>
      <c r="O107" s="0" t="n">
        <v>0</v>
      </c>
      <c r="P107" s="0" t="n">
        <v>0</v>
      </c>
      <c r="Q107" s="0" t="s">
        <v>29</v>
      </c>
      <c r="R107" s="0" t="s">
        <v>29</v>
      </c>
      <c r="S107" s="0" t="s">
        <v>29</v>
      </c>
      <c r="T107" s="0" t="s">
        <v>29</v>
      </c>
      <c r="U107" s="0" t="s">
        <v>30</v>
      </c>
      <c r="V107" s="0" t="s">
        <v>29</v>
      </c>
      <c r="W107" s="0" t="s">
        <v>29</v>
      </c>
      <c r="X107" s="0" t="s">
        <v>29</v>
      </c>
      <c r="Y107" s="0" t="s">
        <v>29</v>
      </c>
      <c r="Z107" s="0" t="s">
        <v>29</v>
      </c>
      <c r="AA107" s="0" t="n">
        <v>1</v>
      </c>
    </row>
    <row r="108" customFormat="false" ht="15" hidden="false" customHeight="false" outlineLevel="0" collapsed="false">
      <c r="A108" s="0" t="s">
        <v>51</v>
      </c>
      <c r="B108" s="0" t="n">
        <v>75</v>
      </c>
      <c r="C108" s="0" t="s">
        <v>32</v>
      </c>
      <c r="E108" s="1" t="n">
        <v>7</v>
      </c>
      <c r="G108" s="0" t="s">
        <v>29</v>
      </c>
      <c r="H108" s="0" t="s">
        <v>30</v>
      </c>
      <c r="I108" s="0" t="s">
        <v>29</v>
      </c>
      <c r="J108" s="0" t="s">
        <v>29</v>
      </c>
      <c r="K108" s="0" t="s">
        <v>29</v>
      </c>
      <c r="L108" s="0" t="s">
        <v>29</v>
      </c>
      <c r="M108" s="0" t="n">
        <v>0</v>
      </c>
      <c r="N108" s="0" t="n">
        <v>10</v>
      </c>
      <c r="O108" s="0" t="n">
        <v>0</v>
      </c>
      <c r="P108" s="0" t="n">
        <v>0</v>
      </c>
      <c r="Q108" s="0" t="s">
        <v>29</v>
      </c>
      <c r="R108" s="0" t="s">
        <v>29</v>
      </c>
      <c r="S108" s="0" t="s">
        <v>29</v>
      </c>
      <c r="T108" s="0" t="s">
        <v>29</v>
      </c>
      <c r="U108" s="0" t="s">
        <v>29</v>
      </c>
      <c r="V108" s="0" t="s">
        <v>30</v>
      </c>
      <c r="W108" s="0" t="s">
        <v>29</v>
      </c>
      <c r="X108" s="0" t="s">
        <v>30</v>
      </c>
      <c r="Y108" s="0" t="s">
        <v>29</v>
      </c>
      <c r="Z108" s="0" t="s">
        <v>30</v>
      </c>
      <c r="AA108" s="0" t="n">
        <v>3</v>
      </c>
    </row>
    <row r="109" customFormat="false" ht="15" hidden="false" customHeight="false" outlineLevel="0" collapsed="false">
      <c r="B109" s="0" t="n">
        <v>32</v>
      </c>
      <c r="C109" s="0" t="s">
        <v>28</v>
      </c>
      <c r="D109" s="1" t="s">
        <v>43</v>
      </c>
      <c r="E109" s="1" t="n">
        <v>5</v>
      </c>
      <c r="G109" s="0" t="s">
        <v>29</v>
      </c>
      <c r="H109" s="0" t="s">
        <v>29</v>
      </c>
      <c r="I109" s="0" t="s">
        <v>29</v>
      </c>
      <c r="J109" s="0" t="s">
        <v>29</v>
      </c>
      <c r="K109" s="0" t="s">
        <v>29</v>
      </c>
      <c r="L109" s="0" t="s">
        <v>29</v>
      </c>
      <c r="M109" s="0" t="n">
        <v>3</v>
      </c>
      <c r="N109" s="0" t="n">
        <v>0</v>
      </c>
      <c r="O109" s="0" t="n">
        <v>0</v>
      </c>
      <c r="P109" s="0" t="n">
        <v>0</v>
      </c>
      <c r="Q109" s="0" t="s">
        <v>29</v>
      </c>
      <c r="R109" s="0" t="s">
        <v>29</v>
      </c>
      <c r="S109" s="0" t="s">
        <v>29</v>
      </c>
      <c r="T109" s="0" t="s">
        <v>29</v>
      </c>
      <c r="U109" s="0" t="s">
        <v>30</v>
      </c>
      <c r="V109" s="0" t="s">
        <v>29</v>
      </c>
      <c r="W109" s="0" t="s">
        <v>29</v>
      </c>
      <c r="X109" s="0" t="s">
        <v>29</v>
      </c>
      <c r="Y109" s="0" t="s">
        <v>29</v>
      </c>
      <c r="Z109" s="0" t="s">
        <v>30</v>
      </c>
    </row>
    <row r="110" customFormat="false" ht="15" hidden="false" customHeight="false" outlineLevel="0" collapsed="false">
      <c r="A110" s="0" t="s">
        <v>27</v>
      </c>
      <c r="AA110" s="3"/>
    </row>
    <row r="111" customFormat="false" ht="15" hidden="false" customHeight="false" outlineLevel="0" collapsed="false">
      <c r="A111" s="0" t="s">
        <v>27</v>
      </c>
      <c r="U111" s="0" t="s">
        <v>30</v>
      </c>
      <c r="AA111" s="3"/>
    </row>
    <row r="112" customFormat="false" ht="15" hidden="false" customHeight="false" outlineLevel="0" collapsed="false">
      <c r="A112" s="0" t="s">
        <v>27</v>
      </c>
      <c r="AA112" s="3"/>
    </row>
    <row r="113" customFormat="false" ht="15" hidden="false" customHeight="false" outlineLevel="0" collapsed="false">
      <c r="A113" s="0" t="s">
        <v>52</v>
      </c>
      <c r="B113" s="0" t="n">
        <v>53</v>
      </c>
      <c r="C113" s="0" t="s">
        <v>28</v>
      </c>
      <c r="D113" s="1" t="s">
        <v>35</v>
      </c>
      <c r="E113" s="1" t="n">
        <v>6</v>
      </c>
      <c r="F113" s="0" t="n">
        <v>28.83</v>
      </c>
      <c r="G113" s="0" t="s">
        <v>30</v>
      </c>
      <c r="H113" s="0" t="s">
        <v>29</v>
      </c>
      <c r="I113" s="0" t="s">
        <v>29</v>
      </c>
      <c r="J113" s="0" t="s">
        <v>29</v>
      </c>
      <c r="K113" s="0" t="s">
        <v>29</v>
      </c>
      <c r="L113" s="0" t="s">
        <v>29</v>
      </c>
      <c r="M113" s="0" t="n">
        <v>2</v>
      </c>
      <c r="N113" s="0" t="n">
        <v>3</v>
      </c>
      <c r="O113" s="0" t="n">
        <v>0</v>
      </c>
      <c r="P113" s="0" t="n">
        <v>0</v>
      </c>
      <c r="Q113" s="0" t="s">
        <v>29</v>
      </c>
      <c r="R113" s="0" t="s">
        <v>29</v>
      </c>
      <c r="S113" s="0" t="s">
        <v>29</v>
      </c>
      <c r="T113" s="0" t="s">
        <v>29</v>
      </c>
      <c r="U113" s="0" t="s">
        <v>29</v>
      </c>
      <c r="V113" s="0" t="s">
        <v>29</v>
      </c>
      <c r="W113" s="0" t="s">
        <v>30</v>
      </c>
      <c r="X113" s="0" t="s">
        <v>29</v>
      </c>
      <c r="Y113" s="0" t="s">
        <v>29</v>
      </c>
      <c r="Z113" s="0" t="s">
        <v>29</v>
      </c>
      <c r="AA113" s="0" t="n">
        <v>1</v>
      </c>
    </row>
    <row r="114" customFormat="false" ht="15" hidden="false" customHeight="false" outlineLevel="0" collapsed="false">
      <c r="B114" s="0" t="n">
        <v>64</v>
      </c>
      <c r="C114" s="0" t="s">
        <v>32</v>
      </c>
      <c r="D114" s="1" t="s">
        <v>43</v>
      </c>
      <c r="E114" s="1" t="n">
        <v>3</v>
      </c>
      <c r="G114" s="0" t="s">
        <v>30</v>
      </c>
      <c r="H114" s="0" t="s">
        <v>30</v>
      </c>
      <c r="I114" s="0" t="s">
        <v>29</v>
      </c>
      <c r="J114" s="0" t="s">
        <v>29</v>
      </c>
      <c r="K114" s="0" t="s">
        <v>29</v>
      </c>
      <c r="L114" s="0" t="s">
        <v>29</v>
      </c>
      <c r="M114" s="0" t="n">
        <v>1</v>
      </c>
      <c r="N114" s="0" t="n">
        <v>2</v>
      </c>
      <c r="O114" s="0" t="n">
        <v>0</v>
      </c>
      <c r="P114" s="0" t="n">
        <v>0</v>
      </c>
      <c r="Q114" s="0" t="s">
        <v>29</v>
      </c>
      <c r="R114" s="0" t="s">
        <v>29</v>
      </c>
      <c r="S114" s="0" t="s">
        <v>29</v>
      </c>
      <c r="T114" s="0" t="s">
        <v>29</v>
      </c>
      <c r="U114" s="0" t="s">
        <v>30</v>
      </c>
      <c r="V114" s="0" t="s">
        <v>29</v>
      </c>
      <c r="W114" s="0" t="s">
        <v>29</v>
      </c>
      <c r="X114" s="0" t="s">
        <v>29</v>
      </c>
      <c r="Y114" s="0" t="s">
        <v>29</v>
      </c>
      <c r="Z114" s="0" t="s">
        <v>29</v>
      </c>
    </row>
    <row r="115" customFormat="false" ht="15" hidden="false" customHeight="false" outlineLevel="0" collapsed="false">
      <c r="A115" s="0" t="s">
        <v>53</v>
      </c>
      <c r="AA115" s="3"/>
    </row>
    <row r="116" customFormat="false" ht="15" hidden="false" customHeight="false" outlineLevel="0" collapsed="false">
      <c r="A116" s="0" t="s">
        <v>54</v>
      </c>
      <c r="B116" s="0" t="n">
        <v>62</v>
      </c>
      <c r="C116" s="0" t="s">
        <v>28</v>
      </c>
      <c r="D116" s="1" t="s">
        <v>35</v>
      </c>
      <c r="E116" s="1" t="n">
        <v>2</v>
      </c>
      <c r="F116" s="0" t="n">
        <v>30.57</v>
      </c>
      <c r="G116" s="0" t="s">
        <v>29</v>
      </c>
      <c r="H116" s="0" t="s">
        <v>29</v>
      </c>
      <c r="I116" s="0" t="s">
        <v>29</v>
      </c>
      <c r="J116" s="0" t="s">
        <v>30</v>
      </c>
      <c r="K116" s="0" t="s">
        <v>29</v>
      </c>
      <c r="L116" s="0" t="s">
        <v>29</v>
      </c>
      <c r="M116" s="0" t="n">
        <v>3</v>
      </c>
      <c r="N116" s="0" t="n">
        <v>9</v>
      </c>
      <c r="O116" s="0" t="n">
        <v>2</v>
      </c>
      <c r="P116" s="0" t="n">
        <v>1</v>
      </c>
      <c r="Q116" s="0" t="s">
        <v>29</v>
      </c>
      <c r="R116" s="0" t="s">
        <v>29</v>
      </c>
      <c r="S116" s="0" t="s">
        <v>29</v>
      </c>
      <c r="T116" s="0" t="s">
        <v>29</v>
      </c>
      <c r="U116" s="0" t="s">
        <v>30</v>
      </c>
      <c r="V116" s="0" t="s">
        <v>30</v>
      </c>
      <c r="W116" s="0" t="s">
        <v>29</v>
      </c>
      <c r="X116" s="0" t="s">
        <v>30</v>
      </c>
      <c r="Y116" s="0" t="s">
        <v>29</v>
      </c>
      <c r="Z116" s="0" t="s">
        <v>30</v>
      </c>
      <c r="AA116" s="0" t="n">
        <v>2</v>
      </c>
    </row>
    <row r="117" customFormat="false" ht="15" hidden="false" customHeight="false" outlineLevel="0" collapsed="false">
      <c r="B117" s="0" t="n">
        <v>50</v>
      </c>
      <c r="C117" s="0" t="s">
        <v>32</v>
      </c>
      <c r="D117" s="1" t="s">
        <v>35</v>
      </c>
      <c r="E117" s="1" t="n">
        <v>7</v>
      </c>
      <c r="G117" s="0" t="s">
        <v>29</v>
      </c>
      <c r="H117" s="0" t="s">
        <v>29</v>
      </c>
      <c r="I117" s="0" t="s">
        <v>29</v>
      </c>
      <c r="J117" s="0" t="s">
        <v>30</v>
      </c>
      <c r="K117" s="0" t="s">
        <v>29</v>
      </c>
      <c r="L117" s="0" t="s">
        <v>29</v>
      </c>
      <c r="M117" s="0" t="n">
        <v>3</v>
      </c>
      <c r="N117" s="0" t="n">
        <v>3</v>
      </c>
      <c r="O117" s="0" t="n">
        <v>0</v>
      </c>
      <c r="P117" s="0" t="n">
        <v>0</v>
      </c>
      <c r="Q117" s="0" t="s">
        <v>29</v>
      </c>
      <c r="R117" s="0" t="s">
        <v>29</v>
      </c>
      <c r="S117" s="0" t="s">
        <v>29</v>
      </c>
      <c r="T117" s="0" t="s">
        <v>29</v>
      </c>
      <c r="U117" s="0" t="s">
        <v>29</v>
      </c>
      <c r="V117" s="0" t="s">
        <v>30</v>
      </c>
      <c r="W117" s="0" t="s">
        <v>29</v>
      </c>
      <c r="X117" s="0" t="s">
        <v>29</v>
      </c>
      <c r="Y117" s="0" t="s">
        <v>29</v>
      </c>
      <c r="Z117" s="0" t="s">
        <v>29</v>
      </c>
      <c r="AA117" s="0" t="n">
        <v>1</v>
      </c>
    </row>
    <row r="118" customFormat="false" ht="15" hidden="false" customHeight="false" outlineLevel="0" collapsed="false">
      <c r="B118" s="0" t="n">
        <v>59</v>
      </c>
      <c r="C118" s="0" t="s">
        <v>28</v>
      </c>
      <c r="D118" s="1" t="s">
        <v>35</v>
      </c>
      <c r="E118" s="1" t="n">
        <v>5</v>
      </c>
      <c r="F118" s="0" t="n">
        <v>35.33</v>
      </c>
      <c r="G118" s="0" t="s">
        <v>29</v>
      </c>
      <c r="H118" s="0" t="s">
        <v>30</v>
      </c>
      <c r="I118" s="0" t="s">
        <v>29</v>
      </c>
      <c r="J118" s="0" t="s">
        <v>30</v>
      </c>
      <c r="K118" s="0" t="s">
        <v>29</v>
      </c>
      <c r="L118" s="0" t="s">
        <v>29</v>
      </c>
      <c r="M118" s="0" t="n">
        <v>0</v>
      </c>
      <c r="N118" s="0" t="n">
        <v>11</v>
      </c>
      <c r="O118" s="0" t="n">
        <v>0</v>
      </c>
      <c r="P118" s="0" t="n">
        <v>0</v>
      </c>
      <c r="Q118" s="0" t="s">
        <v>29</v>
      </c>
      <c r="R118" s="0" t="s">
        <v>29</v>
      </c>
      <c r="S118" s="0" t="s">
        <v>29</v>
      </c>
      <c r="T118" s="0" t="s">
        <v>30</v>
      </c>
      <c r="U118" s="0" t="s">
        <v>30</v>
      </c>
      <c r="V118" s="0" t="s">
        <v>30</v>
      </c>
      <c r="W118" s="0" t="s">
        <v>29</v>
      </c>
      <c r="X118" s="0" t="s">
        <v>30</v>
      </c>
      <c r="Y118" s="0" t="s">
        <v>29</v>
      </c>
      <c r="Z118" s="0" t="s">
        <v>30</v>
      </c>
      <c r="AA118" s="0" t="n">
        <v>2</v>
      </c>
    </row>
    <row r="119" customFormat="false" ht="15" hidden="false" customHeight="false" outlineLevel="0" collapsed="false">
      <c r="A119" s="0" t="s">
        <v>27</v>
      </c>
      <c r="AA119" s="3"/>
    </row>
    <row r="120" customFormat="false" ht="15" hidden="false" customHeight="false" outlineLevel="0" collapsed="false">
      <c r="A120" s="0" t="s">
        <v>27</v>
      </c>
      <c r="AA120" s="3"/>
    </row>
    <row r="121" customFormat="false" ht="15" hidden="false" customHeight="false" outlineLevel="0" collapsed="false">
      <c r="A121" s="0" t="s">
        <v>52</v>
      </c>
      <c r="B121" s="0" t="n">
        <v>53</v>
      </c>
      <c r="C121" s="0" t="s">
        <v>28</v>
      </c>
      <c r="D121" s="1" t="s">
        <v>43</v>
      </c>
      <c r="E121" s="1" t="n">
        <v>6</v>
      </c>
      <c r="G121" s="0" t="s">
        <v>30</v>
      </c>
      <c r="H121" s="0" t="s">
        <v>29</v>
      </c>
      <c r="I121" s="0" t="s">
        <v>29</v>
      </c>
      <c r="J121" s="0" t="s">
        <v>29</v>
      </c>
      <c r="K121" s="0" t="s">
        <v>29</v>
      </c>
      <c r="L121" s="0" t="s">
        <v>29</v>
      </c>
      <c r="M121" s="0" t="n">
        <v>1</v>
      </c>
      <c r="N121" s="0" t="n">
        <v>1</v>
      </c>
      <c r="O121" s="0" t="n">
        <v>0</v>
      </c>
      <c r="P121" s="0" t="n">
        <v>0</v>
      </c>
      <c r="Q121" s="0" t="s">
        <v>29</v>
      </c>
      <c r="R121" s="0" t="s">
        <v>29</v>
      </c>
      <c r="S121" s="0" t="s">
        <v>29</v>
      </c>
      <c r="T121" s="0" t="s">
        <v>29</v>
      </c>
      <c r="U121" s="0" t="s">
        <v>29</v>
      </c>
      <c r="V121" s="0" t="s">
        <v>29</v>
      </c>
      <c r="W121" s="0" t="s">
        <v>30</v>
      </c>
      <c r="X121" s="0" t="s">
        <v>29</v>
      </c>
      <c r="Y121" s="0" t="s">
        <v>29</v>
      </c>
      <c r="Z121" s="0" t="s">
        <v>29</v>
      </c>
      <c r="AA121" s="0" t="n">
        <v>2</v>
      </c>
    </row>
    <row r="122" customFormat="false" ht="15" hidden="false" customHeight="false" outlineLevel="0" collapsed="false">
      <c r="B122" s="0" t="n">
        <v>58</v>
      </c>
      <c r="C122" s="0" t="s">
        <v>32</v>
      </c>
      <c r="E122" s="1" t="n">
        <v>8</v>
      </c>
      <c r="F122" s="0" t="n">
        <v>33.02</v>
      </c>
      <c r="G122" s="0" t="s">
        <v>29</v>
      </c>
      <c r="H122" s="0" t="s">
        <v>29</v>
      </c>
      <c r="I122" s="0" t="s">
        <v>29</v>
      </c>
      <c r="J122" s="0" t="s">
        <v>29</v>
      </c>
      <c r="K122" s="0" t="s">
        <v>29</v>
      </c>
      <c r="L122" s="0" t="s">
        <v>29</v>
      </c>
      <c r="M122" s="0" t="n">
        <v>0</v>
      </c>
      <c r="N122" s="0" t="n">
        <v>0</v>
      </c>
      <c r="O122" s="0" t="n">
        <v>0</v>
      </c>
      <c r="P122" s="0" t="n">
        <v>0</v>
      </c>
      <c r="Q122" s="0" t="s">
        <v>29</v>
      </c>
      <c r="R122" s="0" t="s">
        <v>29</v>
      </c>
      <c r="S122" s="0" t="s">
        <v>29</v>
      </c>
      <c r="T122" s="0" t="s">
        <v>30</v>
      </c>
      <c r="U122" s="0" t="s">
        <v>30</v>
      </c>
      <c r="V122" s="0" t="s">
        <v>29</v>
      </c>
      <c r="W122" s="0" t="s">
        <v>29</v>
      </c>
      <c r="X122" s="0" t="s">
        <v>29</v>
      </c>
      <c r="Y122" s="0" t="s">
        <v>30</v>
      </c>
      <c r="Z122" s="0" t="s">
        <v>29</v>
      </c>
      <c r="AA122" s="0" t="n">
        <v>4</v>
      </c>
    </row>
    <row r="123" customFormat="false" ht="15" hidden="false" customHeight="false" outlineLevel="0" collapsed="false">
      <c r="A123" s="0" t="s">
        <v>54</v>
      </c>
      <c r="B123" s="0" t="n">
        <v>51</v>
      </c>
      <c r="C123" s="0" t="s">
        <v>28</v>
      </c>
      <c r="D123" s="1" t="s">
        <v>40</v>
      </c>
      <c r="E123" s="1" t="n">
        <v>10</v>
      </c>
      <c r="G123" s="0" t="s">
        <v>29</v>
      </c>
      <c r="H123" s="0" t="s">
        <v>29</v>
      </c>
      <c r="I123" s="0" t="s">
        <v>29</v>
      </c>
      <c r="J123" s="0" t="s">
        <v>29</v>
      </c>
      <c r="K123" s="0" t="s">
        <v>29</v>
      </c>
      <c r="L123" s="0" t="s">
        <v>29</v>
      </c>
      <c r="M123" s="0" t="n">
        <v>0</v>
      </c>
      <c r="N123" s="0" t="n">
        <v>2</v>
      </c>
      <c r="O123" s="0" t="n">
        <v>1</v>
      </c>
      <c r="P123" s="0" t="n">
        <v>1</v>
      </c>
      <c r="Q123" s="0" t="s">
        <v>29</v>
      </c>
      <c r="R123" s="0" t="s">
        <v>29</v>
      </c>
      <c r="S123" s="0" t="s">
        <v>29</v>
      </c>
      <c r="T123" s="0" t="s">
        <v>30</v>
      </c>
      <c r="U123" s="0" t="s">
        <v>29</v>
      </c>
      <c r="V123" s="0" t="s">
        <v>29</v>
      </c>
      <c r="W123" s="0" t="s">
        <v>29</v>
      </c>
      <c r="X123" s="0" t="s">
        <v>29</v>
      </c>
      <c r="Y123" s="0" t="s">
        <v>30</v>
      </c>
      <c r="Z123" s="0" t="s">
        <v>29</v>
      </c>
      <c r="AA123" s="0" t="n">
        <v>4</v>
      </c>
    </row>
    <row r="124" customFormat="false" ht="15" hidden="false" customHeight="false" outlineLevel="0" collapsed="false">
      <c r="A124" s="0" t="s">
        <v>27</v>
      </c>
      <c r="AA124" s="3"/>
    </row>
    <row r="125" customFormat="false" ht="15" hidden="false" customHeight="false" outlineLevel="0" collapsed="false">
      <c r="B125" s="0" t="n">
        <v>57</v>
      </c>
      <c r="C125" s="0" t="s">
        <v>32</v>
      </c>
      <c r="D125" s="1" t="s">
        <v>35</v>
      </c>
      <c r="E125" s="1" t="n">
        <v>0</v>
      </c>
      <c r="F125" s="0" t="n">
        <v>26.17</v>
      </c>
      <c r="G125" s="0" t="s">
        <v>29</v>
      </c>
      <c r="H125" s="0" t="s">
        <v>29</v>
      </c>
      <c r="I125" s="0" t="s">
        <v>29</v>
      </c>
      <c r="J125" s="0" t="s">
        <v>29</v>
      </c>
      <c r="K125" s="0" t="s">
        <v>29</v>
      </c>
      <c r="L125" s="0" t="s">
        <v>29</v>
      </c>
      <c r="M125" s="0" t="n">
        <v>0</v>
      </c>
      <c r="N125" s="0" t="n">
        <v>0</v>
      </c>
      <c r="O125" s="0" t="n">
        <v>0</v>
      </c>
      <c r="P125" s="0" t="n">
        <v>0</v>
      </c>
      <c r="Q125" s="0" t="s">
        <v>29</v>
      </c>
      <c r="R125" s="0" t="s">
        <v>29</v>
      </c>
      <c r="S125" s="0" t="s">
        <v>29</v>
      </c>
      <c r="T125" s="0" t="s">
        <v>29</v>
      </c>
      <c r="U125" s="0" t="s">
        <v>30</v>
      </c>
      <c r="V125" s="0" t="s">
        <v>29</v>
      </c>
      <c r="W125" s="0" t="s">
        <v>29</v>
      </c>
      <c r="X125" s="0" t="s">
        <v>29</v>
      </c>
      <c r="Y125" s="0" t="s">
        <v>29</v>
      </c>
      <c r="Z125" s="0" t="s">
        <v>29</v>
      </c>
      <c r="AA125" s="0" t="n">
        <v>1</v>
      </c>
    </row>
    <row r="126" customFormat="false" ht="15" hidden="false" customHeight="false" outlineLevel="0" collapsed="false">
      <c r="B126" s="0" t="n">
        <v>56</v>
      </c>
      <c r="C126" s="0" t="s">
        <v>32</v>
      </c>
      <c r="D126" s="1" t="s">
        <v>35</v>
      </c>
      <c r="E126" s="1" t="n">
        <v>3</v>
      </c>
      <c r="G126" s="0" t="s">
        <v>30</v>
      </c>
      <c r="H126" s="0" t="s">
        <v>30</v>
      </c>
      <c r="I126" s="0" t="s">
        <v>29</v>
      </c>
      <c r="J126" s="0" t="s">
        <v>29</v>
      </c>
      <c r="K126" s="0" t="s">
        <v>29</v>
      </c>
      <c r="L126" s="0" t="s">
        <v>29</v>
      </c>
      <c r="M126" s="0" t="n">
        <v>0</v>
      </c>
      <c r="N126" s="0" t="n">
        <v>2</v>
      </c>
      <c r="O126" s="0" t="n">
        <v>0</v>
      </c>
      <c r="P126" s="0" t="n">
        <v>0</v>
      </c>
      <c r="Q126" s="0" t="s">
        <v>30</v>
      </c>
      <c r="R126" s="0" t="s">
        <v>29</v>
      </c>
      <c r="S126" s="0" t="s">
        <v>29</v>
      </c>
      <c r="T126" s="0" t="s">
        <v>29</v>
      </c>
      <c r="U126" s="0" t="s">
        <v>30</v>
      </c>
      <c r="V126" s="0" t="s">
        <v>29</v>
      </c>
      <c r="W126" s="0" t="s">
        <v>29</v>
      </c>
      <c r="X126" s="0" t="s">
        <v>29</v>
      </c>
      <c r="Y126" s="0" t="s">
        <v>29</v>
      </c>
      <c r="Z126" s="0" t="s">
        <v>29</v>
      </c>
    </row>
    <row r="127" customFormat="false" ht="15" hidden="false" customHeight="false" outlineLevel="0" collapsed="false">
      <c r="A127" s="0" t="s">
        <v>27</v>
      </c>
      <c r="AA127" s="3"/>
    </row>
    <row r="128" customFormat="false" ht="15" hidden="false" customHeight="false" outlineLevel="0" collapsed="false">
      <c r="A128" s="0" t="s">
        <v>50</v>
      </c>
      <c r="AA128" s="3"/>
    </row>
    <row r="129" customFormat="false" ht="15" hidden="false" customHeight="false" outlineLevel="0" collapsed="false">
      <c r="B129" s="0" t="n">
        <v>69</v>
      </c>
      <c r="C129" s="0" t="s">
        <v>28</v>
      </c>
      <c r="D129" s="1" t="s">
        <v>35</v>
      </c>
      <c r="E129" s="1" t="n">
        <v>8</v>
      </c>
      <c r="F129" s="0" t="n">
        <v>25.53</v>
      </c>
      <c r="G129" s="0" t="s">
        <v>29</v>
      </c>
      <c r="I129" s="0" t="s">
        <v>29</v>
      </c>
      <c r="J129" s="0" t="s">
        <v>29</v>
      </c>
      <c r="K129" s="0" t="s">
        <v>29</v>
      </c>
      <c r="L129" s="0" t="s">
        <v>29</v>
      </c>
      <c r="M129" s="0" t="n">
        <v>0</v>
      </c>
      <c r="N129" s="0" t="n">
        <v>11</v>
      </c>
      <c r="O129" s="0" t="n">
        <v>1</v>
      </c>
      <c r="P129" s="0" t="n">
        <v>0</v>
      </c>
      <c r="Q129" s="0" t="s">
        <v>29</v>
      </c>
      <c r="R129" s="0" t="s">
        <v>29</v>
      </c>
      <c r="S129" s="0" t="s">
        <v>29</v>
      </c>
      <c r="T129" s="0" t="s">
        <v>29</v>
      </c>
      <c r="U129" s="0" t="s">
        <v>30</v>
      </c>
      <c r="V129" s="0" t="s">
        <v>29</v>
      </c>
      <c r="W129" s="0" t="s">
        <v>30</v>
      </c>
      <c r="X129" s="0" t="s">
        <v>30</v>
      </c>
      <c r="Y129" s="0" t="s">
        <v>29</v>
      </c>
      <c r="Z129" s="0" t="s">
        <v>30</v>
      </c>
      <c r="AA129" s="0" t="n">
        <v>1</v>
      </c>
    </row>
    <row r="130" customFormat="false" ht="15" hidden="false" customHeight="false" outlineLevel="0" collapsed="false">
      <c r="A130" s="0" t="s">
        <v>27</v>
      </c>
      <c r="AA130" s="3"/>
    </row>
    <row r="131" customFormat="false" ht="15" hidden="false" customHeight="false" outlineLevel="0" collapsed="false">
      <c r="B131" s="0" t="n">
        <v>74</v>
      </c>
      <c r="C131" s="0" t="s">
        <v>32</v>
      </c>
      <c r="D131" s="1" t="s">
        <v>33</v>
      </c>
      <c r="E131" s="1" t="n">
        <v>8</v>
      </c>
      <c r="F131" s="0" t="n">
        <v>28.48</v>
      </c>
      <c r="G131" s="0" t="s">
        <v>29</v>
      </c>
      <c r="H131" s="0" t="s">
        <v>29</v>
      </c>
      <c r="I131" s="0" t="s">
        <v>29</v>
      </c>
      <c r="J131" s="0" t="s">
        <v>29</v>
      </c>
      <c r="K131" s="0" t="s">
        <v>29</v>
      </c>
      <c r="L131" s="0" t="s">
        <v>29</v>
      </c>
      <c r="N131" s="0" t="n">
        <v>2</v>
      </c>
      <c r="O131" s="0" t="n">
        <v>1</v>
      </c>
      <c r="P131" s="0" t="n">
        <v>0</v>
      </c>
      <c r="Q131" s="0" t="s">
        <v>30</v>
      </c>
      <c r="R131" s="0" t="s">
        <v>29</v>
      </c>
      <c r="S131" s="0" t="s">
        <v>29</v>
      </c>
      <c r="T131" s="0" t="s">
        <v>29</v>
      </c>
      <c r="U131" s="0" t="s">
        <v>30</v>
      </c>
      <c r="V131" s="0" t="s">
        <v>29</v>
      </c>
      <c r="W131" s="0" t="s">
        <v>29</v>
      </c>
      <c r="X131" s="0" t="s">
        <v>29</v>
      </c>
      <c r="Y131" s="0" t="s">
        <v>30</v>
      </c>
      <c r="Z131" s="0" t="s">
        <v>29</v>
      </c>
      <c r="AA131" s="0" t="n">
        <v>4</v>
      </c>
    </row>
    <row r="132" customFormat="false" ht="15" hidden="false" customHeight="false" outlineLevel="0" collapsed="false">
      <c r="A132" s="0" t="s">
        <v>27</v>
      </c>
      <c r="AA132" s="3"/>
    </row>
    <row r="133" customFormat="false" ht="15" hidden="false" customHeight="false" outlineLevel="0" collapsed="false">
      <c r="B133" s="0" t="n">
        <v>66</v>
      </c>
      <c r="C133" s="0" t="s">
        <v>28</v>
      </c>
      <c r="D133" s="1" t="s">
        <v>35</v>
      </c>
      <c r="E133" s="1" t="n">
        <v>4</v>
      </c>
      <c r="G133" s="0" t="s">
        <v>29</v>
      </c>
      <c r="H133" s="0" t="s">
        <v>29</v>
      </c>
      <c r="I133" s="0" t="s">
        <v>29</v>
      </c>
      <c r="J133" s="0" t="s">
        <v>29</v>
      </c>
      <c r="K133" s="0" t="s">
        <v>29</v>
      </c>
      <c r="L133" s="0" t="s">
        <v>29</v>
      </c>
      <c r="M133" s="0" t="n">
        <v>2</v>
      </c>
      <c r="N133" s="0" t="n">
        <v>3</v>
      </c>
      <c r="O133" s="0" t="n">
        <v>0</v>
      </c>
      <c r="P133" s="0" t="n">
        <v>0</v>
      </c>
      <c r="Q133" s="0" t="s">
        <v>29</v>
      </c>
      <c r="R133" s="0" t="s">
        <v>29</v>
      </c>
      <c r="S133" s="0" t="s">
        <v>29</v>
      </c>
      <c r="T133" s="0" t="s">
        <v>29</v>
      </c>
      <c r="U133" s="0" t="s">
        <v>30</v>
      </c>
      <c r="V133" s="0" t="s">
        <v>29</v>
      </c>
      <c r="W133" s="0" t="s">
        <v>29</v>
      </c>
      <c r="X133" s="0" t="s">
        <v>29</v>
      </c>
      <c r="Y133" s="0" t="s">
        <v>29</v>
      </c>
      <c r="Z133" s="0" t="s">
        <v>29</v>
      </c>
      <c r="AA133" s="0" t="n">
        <v>2</v>
      </c>
    </row>
    <row r="134" customFormat="false" ht="15" hidden="false" customHeight="false" outlineLevel="0" collapsed="false">
      <c r="A134" s="0" t="s">
        <v>27</v>
      </c>
      <c r="AA134" s="3"/>
    </row>
    <row r="135" customFormat="false" ht="15" hidden="false" customHeight="false" outlineLevel="0" collapsed="false">
      <c r="A135" s="0" t="s">
        <v>27</v>
      </c>
      <c r="AA135" s="3"/>
    </row>
    <row r="136" customFormat="false" ht="15" hidden="false" customHeight="false" outlineLevel="0" collapsed="false">
      <c r="B136" s="0" t="n">
        <v>75</v>
      </c>
      <c r="C136" s="0" t="s">
        <v>28</v>
      </c>
      <c r="D136" s="1" t="s">
        <v>35</v>
      </c>
      <c r="E136" s="1" t="n">
        <v>0</v>
      </c>
      <c r="F136" s="0" t="n">
        <v>43.5</v>
      </c>
      <c r="G136" s="0" t="s">
        <v>29</v>
      </c>
      <c r="H136" s="0" t="s">
        <v>29</v>
      </c>
      <c r="I136" s="0" t="s">
        <v>29</v>
      </c>
      <c r="J136" s="0" t="s">
        <v>30</v>
      </c>
      <c r="K136" s="0" t="s">
        <v>29</v>
      </c>
      <c r="L136" s="0" t="s">
        <v>29</v>
      </c>
      <c r="M136" s="0" t="n">
        <v>3</v>
      </c>
      <c r="N136" s="0" t="n">
        <v>3</v>
      </c>
      <c r="O136" s="0" t="n">
        <v>1</v>
      </c>
      <c r="P136" s="0" t="n">
        <v>0</v>
      </c>
      <c r="Q136" s="0" t="s">
        <v>29</v>
      </c>
      <c r="R136" s="0" t="s">
        <v>29</v>
      </c>
      <c r="S136" s="0" t="s">
        <v>29</v>
      </c>
      <c r="T136" s="0" t="s">
        <v>29</v>
      </c>
      <c r="U136" s="0" t="s">
        <v>30</v>
      </c>
      <c r="V136" s="0" t="s">
        <v>30</v>
      </c>
      <c r="W136" s="0" t="s">
        <v>29</v>
      </c>
      <c r="X136" s="0" t="s">
        <v>29</v>
      </c>
      <c r="Y136" s="0" t="s">
        <v>29</v>
      </c>
      <c r="Z136" s="0" t="s">
        <v>30</v>
      </c>
      <c r="AA136" s="0" t="n">
        <v>1</v>
      </c>
    </row>
    <row r="137" customFormat="false" ht="15" hidden="false" customHeight="false" outlineLevel="0" collapsed="false">
      <c r="A137" s="0" t="s">
        <v>54</v>
      </c>
      <c r="B137" s="0" t="n">
        <v>46</v>
      </c>
      <c r="C137" s="0" t="s">
        <v>32</v>
      </c>
      <c r="D137" s="1" t="s">
        <v>35</v>
      </c>
      <c r="E137" s="1" t="n">
        <v>8</v>
      </c>
      <c r="F137" s="0" t="n">
        <v>33.8</v>
      </c>
      <c r="G137" s="0" t="s">
        <v>30</v>
      </c>
      <c r="H137" s="0" t="s">
        <v>29</v>
      </c>
      <c r="I137" s="0" t="s">
        <v>29</v>
      </c>
      <c r="J137" s="0" t="s">
        <v>29</v>
      </c>
      <c r="K137" s="0" t="s">
        <v>30</v>
      </c>
      <c r="L137" s="0" t="s">
        <v>29</v>
      </c>
      <c r="M137" s="0" t="n">
        <v>1</v>
      </c>
      <c r="N137" s="0" t="n">
        <v>18</v>
      </c>
      <c r="O137" s="0" t="n">
        <v>4</v>
      </c>
      <c r="P137" s="0" t="n">
        <v>0</v>
      </c>
      <c r="Q137" s="0" t="s">
        <v>29</v>
      </c>
      <c r="R137" s="0" t="s">
        <v>29</v>
      </c>
      <c r="S137" s="0" t="s">
        <v>29</v>
      </c>
      <c r="T137" s="0" t="s">
        <v>30</v>
      </c>
      <c r="U137" s="0" t="s">
        <v>30</v>
      </c>
      <c r="V137" s="0" t="s">
        <v>30</v>
      </c>
      <c r="W137" s="0" t="s">
        <v>29</v>
      </c>
      <c r="X137" s="0" t="s">
        <v>30</v>
      </c>
      <c r="Y137" s="0" t="s">
        <v>29</v>
      </c>
      <c r="Z137" s="0" t="s">
        <v>29</v>
      </c>
      <c r="AA137" s="0" t="n">
        <v>3</v>
      </c>
    </row>
    <row r="138" customFormat="false" ht="15" hidden="false" customHeight="false" outlineLevel="0" collapsed="false">
      <c r="A138" s="0" t="s">
        <v>54</v>
      </c>
      <c r="B138" s="0" t="n">
        <v>71</v>
      </c>
      <c r="C138" s="0" t="s">
        <v>32</v>
      </c>
      <c r="D138" s="1" t="s">
        <v>35</v>
      </c>
      <c r="E138" s="1" t="n">
        <v>0</v>
      </c>
      <c r="F138" s="0" t="n">
        <v>28.5</v>
      </c>
      <c r="G138" s="0" t="s">
        <v>30</v>
      </c>
      <c r="H138" s="0" t="s">
        <v>30</v>
      </c>
      <c r="I138" s="0" t="s">
        <v>29</v>
      </c>
      <c r="J138" s="0" t="s">
        <v>29</v>
      </c>
      <c r="K138" s="0" t="s">
        <v>29</v>
      </c>
      <c r="L138" s="0" t="s">
        <v>29</v>
      </c>
      <c r="M138" s="0" t="n">
        <v>3</v>
      </c>
      <c r="N138" s="0" t="n">
        <v>6</v>
      </c>
      <c r="O138" s="0" t="n">
        <v>0</v>
      </c>
      <c r="P138" s="0" t="n">
        <v>0</v>
      </c>
      <c r="Q138" s="0" t="s">
        <v>30</v>
      </c>
      <c r="R138" s="0" t="s">
        <v>29</v>
      </c>
      <c r="S138" s="0" t="s">
        <v>29</v>
      </c>
      <c r="T138" s="0" t="s">
        <v>29</v>
      </c>
      <c r="U138" s="0" t="s">
        <v>30</v>
      </c>
      <c r="V138" s="0" t="s">
        <v>29</v>
      </c>
      <c r="W138" s="0" t="s">
        <v>29</v>
      </c>
      <c r="X138" s="0" t="s">
        <v>29</v>
      </c>
      <c r="Y138" s="0" t="s">
        <v>30</v>
      </c>
      <c r="Z138" s="0" t="s">
        <v>29</v>
      </c>
      <c r="AA138" s="0" t="n">
        <v>4</v>
      </c>
    </row>
    <row r="139" customFormat="false" ht="15" hidden="false" customHeight="false" outlineLevel="0" collapsed="false">
      <c r="A139" s="0" t="s">
        <v>27</v>
      </c>
      <c r="AA139" s="3"/>
    </row>
    <row r="140" customFormat="false" ht="15" hidden="false" customHeight="false" outlineLevel="0" collapsed="false">
      <c r="B140" s="0" t="n">
        <v>45</v>
      </c>
      <c r="C140" s="0" t="s">
        <v>32</v>
      </c>
      <c r="D140" s="1" t="s">
        <v>35</v>
      </c>
      <c r="E140" s="1" t="n">
        <v>0</v>
      </c>
      <c r="G140" s="0" t="s">
        <v>29</v>
      </c>
      <c r="H140" s="0" t="s">
        <v>30</v>
      </c>
      <c r="I140" s="0" t="s">
        <v>29</v>
      </c>
      <c r="J140" s="0" t="s">
        <v>29</v>
      </c>
      <c r="K140" s="0" t="s">
        <v>29</v>
      </c>
      <c r="L140" s="0" t="s">
        <v>29</v>
      </c>
      <c r="M140" s="0" t="n">
        <v>3</v>
      </c>
      <c r="N140" s="0" t="n">
        <v>2</v>
      </c>
      <c r="O140" s="0" t="n">
        <v>0</v>
      </c>
      <c r="P140" s="0" t="n">
        <v>0</v>
      </c>
      <c r="Q140" s="0" t="s">
        <v>29</v>
      </c>
      <c r="R140" s="0" t="s">
        <v>29</v>
      </c>
      <c r="S140" s="0" t="s">
        <v>29</v>
      </c>
      <c r="T140" s="0" t="s">
        <v>29</v>
      </c>
      <c r="U140" s="0" t="s">
        <v>30</v>
      </c>
      <c r="V140" s="0" t="s">
        <v>29</v>
      </c>
      <c r="W140" s="0" t="s">
        <v>29</v>
      </c>
      <c r="X140" s="0" t="s">
        <v>29</v>
      </c>
      <c r="Y140" s="0" t="s">
        <v>29</v>
      </c>
      <c r="Z140" s="0" t="s">
        <v>29</v>
      </c>
      <c r="AA140" s="0" t="n">
        <v>2</v>
      </c>
    </row>
    <row r="141" customFormat="false" ht="15" hidden="false" customHeight="false" outlineLevel="0" collapsed="false">
      <c r="B141" s="0" t="n">
        <v>56</v>
      </c>
      <c r="C141" s="0" t="s">
        <v>28</v>
      </c>
      <c r="D141" s="1" t="s">
        <v>35</v>
      </c>
      <c r="E141" s="1" t="n">
        <v>0</v>
      </c>
      <c r="F141" s="0" t="n">
        <v>34.87</v>
      </c>
      <c r="G141" s="0" t="s">
        <v>29</v>
      </c>
      <c r="J141" s="0" t="s">
        <v>29</v>
      </c>
      <c r="K141" s="0" t="s">
        <v>29</v>
      </c>
      <c r="L141" s="0" t="s">
        <v>29</v>
      </c>
      <c r="M141" s="0" t="n">
        <v>3</v>
      </c>
      <c r="N141" s="0" t="n">
        <v>2</v>
      </c>
      <c r="O141" s="0" t="n">
        <v>2</v>
      </c>
      <c r="P141" s="0" t="n">
        <v>1</v>
      </c>
      <c r="Q141" s="0" t="s">
        <v>30</v>
      </c>
      <c r="R141" s="0" t="s">
        <v>29</v>
      </c>
      <c r="S141" s="0" t="s">
        <v>29</v>
      </c>
      <c r="T141" s="0" t="s">
        <v>29</v>
      </c>
      <c r="U141" s="0" t="s">
        <v>30</v>
      </c>
      <c r="V141" s="0" t="s">
        <v>29</v>
      </c>
      <c r="W141" s="0" t="s">
        <v>29</v>
      </c>
      <c r="X141" s="0" t="s">
        <v>29</v>
      </c>
      <c r="Y141" s="0" t="s">
        <v>29</v>
      </c>
      <c r="Z141" s="0" t="s">
        <v>29</v>
      </c>
      <c r="AA141" s="0" t="n">
        <v>2</v>
      </c>
    </row>
    <row r="142" customFormat="false" ht="15" hidden="false" customHeight="false" outlineLevel="0" collapsed="false">
      <c r="A142" s="0" t="s">
        <v>50</v>
      </c>
      <c r="AA142" s="3"/>
    </row>
    <row r="143" customFormat="false" ht="15" hidden="false" customHeight="false" outlineLevel="0" collapsed="false">
      <c r="A143" s="0" t="s">
        <v>27</v>
      </c>
      <c r="AA143" s="3"/>
    </row>
    <row r="144" customFormat="false" ht="15" hidden="false" customHeight="false" outlineLevel="0" collapsed="false">
      <c r="A144" s="0" t="s">
        <v>27</v>
      </c>
      <c r="AA144" s="3"/>
    </row>
    <row r="145" customFormat="false" ht="15" hidden="false" customHeight="false" outlineLevel="0" collapsed="false">
      <c r="B145" s="0" t="n">
        <v>71</v>
      </c>
      <c r="C145" s="0" t="s">
        <v>28</v>
      </c>
      <c r="D145" s="1" t="s">
        <v>35</v>
      </c>
      <c r="E145" s="1" t="n">
        <v>3</v>
      </c>
      <c r="G145" s="0" t="s">
        <v>29</v>
      </c>
      <c r="H145" s="0" t="s">
        <v>29</v>
      </c>
      <c r="I145" s="0" t="s">
        <v>29</v>
      </c>
      <c r="J145" s="0" t="s">
        <v>30</v>
      </c>
      <c r="K145" s="0" t="s">
        <v>29</v>
      </c>
      <c r="L145" s="0" t="s">
        <v>29</v>
      </c>
      <c r="M145" s="0" t="n">
        <v>5</v>
      </c>
      <c r="N145" s="0" t="n">
        <v>4</v>
      </c>
      <c r="O145" s="0" t="n">
        <v>2</v>
      </c>
      <c r="P145" s="0" t="n">
        <v>0</v>
      </c>
      <c r="Q145" s="0" t="s">
        <v>29</v>
      </c>
      <c r="R145" s="0" t="s">
        <v>29</v>
      </c>
      <c r="S145" s="0" t="s">
        <v>29</v>
      </c>
      <c r="T145" s="0" t="s">
        <v>29</v>
      </c>
      <c r="U145" s="0" t="s">
        <v>30</v>
      </c>
      <c r="V145" s="0" t="s">
        <v>30</v>
      </c>
      <c r="W145" s="0" t="s">
        <v>29</v>
      </c>
      <c r="X145" s="0" t="s">
        <v>29</v>
      </c>
      <c r="Y145" s="0" t="s">
        <v>30</v>
      </c>
      <c r="Z145" s="0" t="s">
        <v>29</v>
      </c>
      <c r="AA145" s="0" t="n">
        <v>4</v>
      </c>
    </row>
    <row r="146" customFormat="false" ht="15" hidden="false" customHeight="false" outlineLevel="0" collapsed="false">
      <c r="A146" s="0" t="s">
        <v>27</v>
      </c>
      <c r="AA146" s="3"/>
    </row>
    <row r="147" customFormat="false" ht="15" hidden="false" customHeight="false" outlineLevel="0" collapsed="false">
      <c r="A147" s="0" t="s">
        <v>27</v>
      </c>
      <c r="AA147" s="3"/>
    </row>
    <row r="148" customFormat="false" ht="15" hidden="false" customHeight="false" outlineLevel="0" collapsed="false">
      <c r="B148" s="0" t="n">
        <v>51</v>
      </c>
      <c r="C148" s="0" t="s">
        <v>28</v>
      </c>
      <c r="D148" s="1" t="s">
        <v>33</v>
      </c>
      <c r="E148" s="1" t="n">
        <v>5</v>
      </c>
      <c r="F148" s="0" t="n">
        <v>31.24</v>
      </c>
      <c r="G148" s="0" t="s">
        <v>29</v>
      </c>
      <c r="H148" s="0" t="s">
        <v>30</v>
      </c>
      <c r="I148" s="0" t="s">
        <v>29</v>
      </c>
      <c r="J148" s="0" t="s">
        <v>29</v>
      </c>
      <c r="K148" s="0" t="s">
        <v>29</v>
      </c>
      <c r="L148" s="0" t="s">
        <v>29</v>
      </c>
      <c r="M148" s="0" t="n">
        <v>2</v>
      </c>
      <c r="N148" s="0" t="n">
        <v>1</v>
      </c>
      <c r="O148" s="0" t="n">
        <v>1</v>
      </c>
      <c r="P148" s="0" t="n">
        <v>1</v>
      </c>
      <c r="Q148" s="0" t="s">
        <v>30</v>
      </c>
      <c r="R148" s="0" t="s">
        <v>29</v>
      </c>
      <c r="S148" s="0" t="s">
        <v>29</v>
      </c>
      <c r="T148" s="0" t="s">
        <v>29</v>
      </c>
      <c r="U148" s="0" t="s">
        <v>30</v>
      </c>
      <c r="V148" s="0" t="s">
        <v>29</v>
      </c>
      <c r="W148" s="0" t="s">
        <v>29</v>
      </c>
      <c r="X148" s="0" t="s">
        <v>29</v>
      </c>
      <c r="Y148" s="0" t="s">
        <v>29</v>
      </c>
      <c r="Z148" s="0" t="s">
        <v>30</v>
      </c>
      <c r="AA148" s="0" t="n">
        <v>3</v>
      </c>
    </row>
    <row r="149" customFormat="false" ht="15" hidden="false" customHeight="false" outlineLevel="0" collapsed="false">
      <c r="B149" s="0" t="n">
        <v>80</v>
      </c>
      <c r="C149" s="0" t="s">
        <v>32</v>
      </c>
      <c r="D149" s="1" t="s">
        <v>35</v>
      </c>
      <c r="E149" s="1" t="n">
        <v>8</v>
      </c>
      <c r="G149" s="0" t="s">
        <v>29</v>
      </c>
      <c r="H149" s="0" t="s">
        <v>29</v>
      </c>
      <c r="I149" s="0" t="s">
        <v>29</v>
      </c>
      <c r="J149" s="0" t="s">
        <v>29</v>
      </c>
      <c r="K149" s="0" t="s">
        <v>29</v>
      </c>
      <c r="L149" s="0" t="s">
        <v>29</v>
      </c>
      <c r="M149" s="0" t="n">
        <v>6</v>
      </c>
      <c r="N149" s="0" t="n">
        <v>4</v>
      </c>
      <c r="O149" s="0" t="n">
        <v>0</v>
      </c>
      <c r="P149" s="0" t="n">
        <v>0</v>
      </c>
      <c r="Q149" s="0" t="s">
        <v>29</v>
      </c>
      <c r="R149" s="0" t="s">
        <v>29</v>
      </c>
      <c r="S149" s="0" t="s">
        <v>29</v>
      </c>
      <c r="T149" s="0" t="s">
        <v>29</v>
      </c>
      <c r="U149" s="0" t="s">
        <v>30</v>
      </c>
      <c r="V149" s="0" t="s">
        <v>29</v>
      </c>
      <c r="W149" s="0" t="s">
        <v>30</v>
      </c>
      <c r="X149" s="0" t="s">
        <v>29</v>
      </c>
      <c r="Y149" s="0" t="s">
        <v>29</v>
      </c>
      <c r="Z149" s="0" t="s">
        <v>29</v>
      </c>
    </row>
    <row r="150" customFormat="false" ht="15" hidden="false" customHeight="false" outlineLevel="0" collapsed="false">
      <c r="A150" s="0" t="s">
        <v>27</v>
      </c>
      <c r="AA150" s="3"/>
    </row>
    <row r="151" customFormat="false" ht="15" hidden="false" customHeight="false" outlineLevel="0" collapsed="false">
      <c r="A151" s="0" t="s">
        <v>27</v>
      </c>
      <c r="AA151" s="3"/>
    </row>
    <row r="152" customFormat="false" ht="15" hidden="false" customHeight="false" outlineLevel="0" collapsed="false">
      <c r="A152" s="0" t="s">
        <v>54</v>
      </c>
      <c r="B152" s="0" t="n">
        <v>64</v>
      </c>
      <c r="C152" s="0" t="s">
        <v>28</v>
      </c>
      <c r="E152" s="1" t="n">
        <v>7</v>
      </c>
      <c r="G152" s="0" t="s">
        <v>29</v>
      </c>
      <c r="H152" s="0" t="s">
        <v>30</v>
      </c>
      <c r="I152" s="0" t="s">
        <v>29</v>
      </c>
      <c r="J152" s="0" t="s">
        <v>29</v>
      </c>
      <c r="K152" s="0" t="s">
        <v>29</v>
      </c>
      <c r="L152" s="0" t="s">
        <v>29</v>
      </c>
      <c r="M152" s="0" t="n">
        <v>1</v>
      </c>
      <c r="N152" s="0" t="n">
        <v>8</v>
      </c>
      <c r="O152" s="0" t="n">
        <v>0</v>
      </c>
      <c r="P152" s="0" t="n">
        <v>0</v>
      </c>
      <c r="Q152" s="0" t="s">
        <v>30</v>
      </c>
      <c r="R152" s="0" t="s">
        <v>29</v>
      </c>
      <c r="S152" s="0" t="s">
        <v>29</v>
      </c>
      <c r="T152" s="0" t="s">
        <v>29</v>
      </c>
      <c r="U152" s="0" t="s">
        <v>30</v>
      </c>
      <c r="V152" s="0" t="s">
        <v>29</v>
      </c>
      <c r="W152" s="0" t="s">
        <v>29</v>
      </c>
      <c r="X152" s="0" t="s">
        <v>29</v>
      </c>
      <c r="Y152" s="0" t="s">
        <v>29</v>
      </c>
      <c r="Z152" s="0" t="s">
        <v>30</v>
      </c>
    </row>
    <row r="153" customFormat="false" ht="15" hidden="false" customHeight="false" outlineLevel="0" collapsed="false">
      <c r="A153" s="0" t="n">
        <v>4272754</v>
      </c>
      <c r="B153" s="0" t="n">
        <v>52</v>
      </c>
      <c r="C153" s="0" t="s">
        <v>28</v>
      </c>
      <c r="D153" s="1" t="s">
        <v>33</v>
      </c>
      <c r="E153" s="1" t="n">
        <v>9</v>
      </c>
      <c r="F153" s="0" t="n">
        <v>32.95</v>
      </c>
      <c r="G153" s="0" t="s">
        <v>29</v>
      </c>
      <c r="H153" s="0" t="s">
        <v>29</v>
      </c>
      <c r="I153" s="0" t="s">
        <v>29</v>
      </c>
      <c r="J153" s="0" t="s">
        <v>29</v>
      </c>
      <c r="K153" s="0" t="s">
        <v>29</v>
      </c>
      <c r="L153" s="0" t="s">
        <v>30</v>
      </c>
      <c r="M153" s="0" t="n">
        <v>1</v>
      </c>
      <c r="N153" s="0" t="n">
        <v>6</v>
      </c>
      <c r="O153" s="0" t="n">
        <v>1</v>
      </c>
      <c r="P153" s="0" t="n">
        <v>1</v>
      </c>
      <c r="Q153" s="0" t="s">
        <v>30</v>
      </c>
      <c r="R153" s="0" t="s">
        <v>29</v>
      </c>
      <c r="S153" s="0" t="s">
        <v>29</v>
      </c>
      <c r="T153" s="0" t="s">
        <v>29</v>
      </c>
      <c r="U153" s="0" t="s">
        <v>30</v>
      </c>
      <c r="V153" s="0" t="s">
        <v>30</v>
      </c>
      <c r="W153" s="0" t="s">
        <v>29</v>
      </c>
      <c r="X153" s="0" t="s">
        <v>29</v>
      </c>
      <c r="Y153" s="0" t="s">
        <v>30</v>
      </c>
      <c r="Z153" s="0" t="s">
        <v>29</v>
      </c>
      <c r="AA153" s="5"/>
    </row>
    <row r="154" customFormat="false" ht="15" hidden="false" customHeight="false" outlineLevel="0" collapsed="false">
      <c r="A154" s="0" t="s">
        <v>27</v>
      </c>
      <c r="AA154" s="3"/>
    </row>
    <row r="155" customFormat="false" ht="15" hidden="false" customHeight="false" outlineLevel="0" collapsed="false">
      <c r="B155" s="0" t="n">
        <v>62</v>
      </c>
      <c r="C155" s="0" t="s">
        <v>28</v>
      </c>
      <c r="D155" s="1" t="s">
        <v>35</v>
      </c>
      <c r="E155" s="1" t="n">
        <v>10</v>
      </c>
      <c r="F155" s="0" t="n">
        <v>34.38</v>
      </c>
      <c r="G155" s="0" t="s">
        <v>29</v>
      </c>
      <c r="H155" s="0" t="s">
        <v>30</v>
      </c>
      <c r="I155" s="0" t="s">
        <v>29</v>
      </c>
      <c r="J155" s="0" t="s">
        <v>29</v>
      </c>
      <c r="K155" s="0" t="s">
        <v>29</v>
      </c>
      <c r="L155" s="0" t="s">
        <v>30</v>
      </c>
      <c r="M155" s="0" t="n">
        <v>4</v>
      </c>
      <c r="N155" s="0" t="n">
        <v>8</v>
      </c>
      <c r="O155" s="0" t="n">
        <v>1</v>
      </c>
      <c r="P155" s="0" t="n">
        <v>0</v>
      </c>
      <c r="Q155" s="0" t="s">
        <v>30</v>
      </c>
      <c r="R155" s="0" t="s">
        <v>29</v>
      </c>
      <c r="S155" s="0" t="s">
        <v>29</v>
      </c>
      <c r="T155" s="0" t="s">
        <v>29</v>
      </c>
      <c r="U155" s="0" t="s">
        <v>30</v>
      </c>
      <c r="V155" s="0" t="s">
        <v>30</v>
      </c>
      <c r="W155" s="0" t="s">
        <v>29</v>
      </c>
      <c r="X155" s="0" t="s">
        <v>30</v>
      </c>
      <c r="Y155" s="0" t="s">
        <v>30</v>
      </c>
      <c r="Z155" s="0" t="s">
        <v>29</v>
      </c>
      <c r="AA155" s="0" t="n">
        <v>3</v>
      </c>
    </row>
    <row r="156" customFormat="false" ht="15" hidden="false" customHeight="false" outlineLevel="0" collapsed="false">
      <c r="A156" s="0" t="s">
        <v>27</v>
      </c>
      <c r="AA156" s="3"/>
    </row>
    <row r="157" customFormat="false" ht="15" hidden="false" customHeight="false" outlineLevel="0" collapsed="false">
      <c r="A157" s="0" t="s">
        <v>50</v>
      </c>
      <c r="AA157" s="3"/>
    </row>
    <row r="159" customFormat="false" ht="15" hidden="false" customHeight="false" outlineLevel="0" collapsed="false">
      <c r="A159" s="0" t="s">
        <v>27</v>
      </c>
      <c r="AA159" s="3"/>
    </row>
    <row r="160" customFormat="false" ht="15" hidden="false" customHeight="false" outlineLevel="0" collapsed="false">
      <c r="A160" s="0" t="s">
        <v>55</v>
      </c>
      <c r="AA160" s="3"/>
    </row>
    <row r="161" customFormat="false" ht="15" hidden="false" customHeight="false" outlineLevel="0" collapsed="false">
      <c r="B161" s="0" t="n">
        <v>67</v>
      </c>
      <c r="C161" s="0" t="s">
        <v>28</v>
      </c>
      <c r="D161" s="1" t="s">
        <v>35</v>
      </c>
      <c r="E161" s="1" t="n">
        <v>5</v>
      </c>
      <c r="F161" s="0" t="n">
        <v>36.63</v>
      </c>
      <c r="G161" s="0" t="s">
        <v>29</v>
      </c>
      <c r="H161" s="0" t="s">
        <v>29</v>
      </c>
      <c r="I161" s="0" t="s">
        <v>29</v>
      </c>
      <c r="J161" s="0" t="s">
        <v>30</v>
      </c>
      <c r="K161" s="0" t="s">
        <v>29</v>
      </c>
      <c r="L161" s="0" t="s">
        <v>29</v>
      </c>
      <c r="M161" s="0" t="n">
        <v>4</v>
      </c>
      <c r="N161" s="0" t="n">
        <v>11</v>
      </c>
      <c r="O161" s="0" t="n">
        <v>0</v>
      </c>
      <c r="P161" s="0" t="n">
        <v>0</v>
      </c>
      <c r="Q161" s="0" t="s">
        <v>29</v>
      </c>
      <c r="R161" s="0" t="s">
        <v>29</v>
      </c>
      <c r="S161" s="0" t="s">
        <v>29</v>
      </c>
      <c r="T161" s="0" t="s">
        <v>29</v>
      </c>
      <c r="U161" s="0" t="s">
        <v>29</v>
      </c>
      <c r="V161" s="0" t="s">
        <v>30</v>
      </c>
      <c r="W161" s="0" t="s">
        <v>30</v>
      </c>
      <c r="X161" s="0" t="s">
        <v>29</v>
      </c>
      <c r="Y161" s="0" t="s">
        <v>29</v>
      </c>
      <c r="Z161" s="0" t="s">
        <v>30</v>
      </c>
      <c r="AA161" s="0" t="n">
        <v>2</v>
      </c>
    </row>
    <row r="162" customFormat="false" ht="15" hidden="false" customHeight="false" outlineLevel="0" collapsed="false">
      <c r="B162" s="0" t="n">
        <v>75</v>
      </c>
      <c r="C162" s="0" t="s">
        <v>32</v>
      </c>
      <c r="E162" s="1" t="n">
        <v>0</v>
      </c>
      <c r="G162" s="0" t="s">
        <v>29</v>
      </c>
      <c r="H162" s="0" t="s">
        <v>30</v>
      </c>
      <c r="I162" s="0" t="s">
        <v>29</v>
      </c>
      <c r="J162" s="0" t="s">
        <v>29</v>
      </c>
      <c r="K162" s="0" t="s">
        <v>29</v>
      </c>
      <c r="L162" s="0" t="s">
        <v>29</v>
      </c>
      <c r="M162" s="0" t="n">
        <v>10</v>
      </c>
      <c r="N162" s="0" t="n">
        <v>4</v>
      </c>
      <c r="O162" s="0" t="n">
        <v>0</v>
      </c>
      <c r="P162" s="0" t="n">
        <v>0</v>
      </c>
      <c r="Q162" s="0" t="s">
        <v>29</v>
      </c>
      <c r="R162" s="0" t="s">
        <v>29</v>
      </c>
      <c r="S162" s="0" t="s">
        <v>29</v>
      </c>
      <c r="T162" s="0" t="s">
        <v>29</v>
      </c>
      <c r="U162" s="0" t="s">
        <v>29</v>
      </c>
      <c r="V162" s="0" t="s">
        <v>29</v>
      </c>
      <c r="W162" s="0" t="s">
        <v>29</v>
      </c>
      <c r="X162" s="0" t="s">
        <v>29</v>
      </c>
      <c r="Y162" s="0" t="s">
        <v>29</v>
      </c>
      <c r="Z162" s="0" t="s">
        <v>29</v>
      </c>
      <c r="AA162" s="0" t="n">
        <v>1</v>
      </c>
    </row>
    <row r="163" customFormat="false" ht="15" hidden="false" customHeight="false" outlineLevel="0" collapsed="false">
      <c r="A163" s="0" t="s">
        <v>27</v>
      </c>
      <c r="AA163" s="3"/>
    </row>
    <row r="164" customFormat="false" ht="15" hidden="false" customHeight="false" outlineLevel="0" collapsed="false">
      <c r="A164" s="0" t="s">
        <v>39</v>
      </c>
      <c r="B164" s="0" t="n">
        <v>48</v>
      </c>
      <c r="C164" s="0" t="s">
        <v>32</v>
      </c>
      <c r="E164" s="1" t="n">
        <v>6</v>
      </c>
      <c r="F164" s="0" t="n">
        <v>21.55</v>
      </c>
      <c r="G164" s="0" t="s">
        <v>29</v>
      </c>
      <c r="H164" s="0" t="s">
        <v>29</v>
      </c>
      <c r="I164" s="0" t="s">
        <v>30</v>
      </c>
      <c r="J164" s="0" t="s">
        <v>29</v>
      </c>
      <c r="K164" s="0" t="s">
        <v>29</v>
      </c>
      <c r="L164" s="0" t="s">
        <v>29</v>
      </c>
      <c r="M164" s="0" t="n">
        <v>0</v>
      </c>
      <c r="N164" s="0" t="n">
        <v>0</v>
      </c>
      <c r="O164" s="0" t="n">
        <v>0</v>
      </c>
      <c r="P164" s="0" t="n">
        <v>0</v>
      </c>
      <c r="Q164" s="0" t="s">
        <v>29</v>
      </c>
      <c r="R164" s="0" t="s">
        <v>29</v>
      </c>
      <c r="S164" s="0" t="s">
        <v>29</v>
      </c>
      <c r="T164" s="0" t="s">
        <v>29</v>
      </c>
      <c r="U164" s="0" t="s">
        <v>30</v>
      </c>
      <c r="V164" s="0" t="s">
        <v>29</v>
      </c>
      <c r="W164" s="0" t="s">
        <v>29</v>
      </c>
      <c r="X164" s="0" t="s">
        <v>29</v>
      </c>
      <c r="Y164" s="0" t="s">
        <v>29</v>
      </c>
      <c r="Z164" s="0" t="s">
        <v>30</v>
      </c>
      <c r="AA164" s="0" t="n">
        <v>4</v>
      </c>
    </row>
    <row r="165" customFormat="false" ht="15" hidden="false" customHeight="false" outlineLevel="0" collapsed="false">
      <c r="A165" s="0" t="s">
        <v>27</v>
      </c>
      <c r="AA165" s="3"/>
    </row>
    <row r="166" customFormat="false" ht="15" hidden="false" customHeight="false" outlineLevel="0" collapsed="false">
      <c r="B166" s="0" t="n">
        <v>60</v>
      </c>
      <c r="C166" s="0" t="s">
        <v>28</v>
      </c>
      <c r="D166" s="1" t="s">
        <v>35</v>
      </c>
      <c r="E166" s="1" t="n">
        <v>0</v>
      </c>
      <c r="G166" s="0" t="s">
        <v>29</v>
      </c>
      <c r="H166" s="0" t="s">
        <v>29</v>
      </c>
      <c r="I166" s="0" t="s">
        <v>29</v>
      </c>
      <c r="J166" s="0" t="s">
        <v>29</v>
      </c>
      <c r="K166" s="0" t="s">
        <v>29</v>
      </c>
      <c r="L166" s="0" t="s">
        <v>29</v>
      </c>
      <c r="M166" s="0" t="n">
        <v>8</v>
      </c>
      <c r="N166" s="0" t="n">
        <v>3</v>
      </c>
      <c r="O166" s="0" t="n">
        <v>0</v>
      </c>
      <c r="P166" s="0" t="n">
        <v>0</v>
      </c>
      <c r="Q166" s="0" t="s">
        <v>30</v>
      </c>
      <c r="R166" s="0" t="s">
        <v>29</v>
      </c>
      <c r="S166" s="0" t="s">
        <v>29</v>
      </c>
      <c r="T166" s="0" t="s">
        <v>29</v>
      </c>
      <c r="U166" s="0" t="s">
        <v>30</v>
      </c>
      <c r="V166" s="0" t="s">
        <v>29</v>
      </c>
      <c r="W166" s="0" t="s">
        <v>29</v>
      </c>
      <c r="X166" s="0" t="s">
        <v>29</v>
      </c>
      <c r="Y166" s="0" t="s">
        <v>29</v>
      </c>
      <c r="Z166" s="0" t="s">
        <v>30</v>
      </c>
      <c r="AA166" s="0" t="n">
        <v>3</v>
      </c>
    </row>
    <row r="167" customFormat="false" ht="15" hidden="false" customHeight="false" outlineLevel="0" collapsed="false">
      <c r="B167" s="0" t="n">
        <v>49</v>
      </c>
      <c r="C167" s="0" t="s">
        <v>32</v>
      </c>
      <c r="E167" s="1" t="n">
        <v>7</v>
      </c>
      <c r="F167" s="0" t="n">
        <v>31.1</v>
      </c>
      <c r="G167" s="0" t="s">
        <v>29</v>
      </c>
      <c r="H167" s="0" t="s">
        <v>30</v>
      </c>
      <c r="I167" s="0" t="s">
        <v>29</v>
      </c>
      <c r="J167" s="0" t="s">
        <v>30</v>
      </c>
      <c r="K167" s="0" t="s">
        <v>29</v>
      </c>
      <c r="L167" s="0" t="s">
        <v>29</v>
      </c>
      <c r="M167" s="0" t="n">
        <v>1</v>
      </c>
      <c r="N167" s="0" t="n">
        <v>3</v>
      </c>
      <c r="O167" s="0" t="n">
        <v>0</v>
      </c>
      <c r="P167" s="0" t="n">
        <v>0</v>
      </c>
      <c r="Q167" s="0" t="s">
        <v>29</v>
      </c>
      <c r="R167" s="0" t="s">
        <v>29</v>
      </c>
      <c r="S167" s="0" t="s">
        <v>29</v>
      </c>
      <c r="T167" s="0" t="s">
        <v>29</v>
      </c>
      <c r="U167" s="0" t="s">
        <v>29</v>
      </c>
      <c r="V167" s="0" t="s">
        <v>29</v>
      </c>
      <c r="W167" s="0" t="s">
        <v>29</v>
      </c>
      <c r="X167" s="0" t="s">
        <v>29</v>
      </c>
      <c r="Y167" s="0" t="s">
        <v>29</v>
      </c>
      <c r="Z167" s="0" t="s">
        <v>29</v>
      </c>
      <c r="AA167" s="3" t="n">
        <v>3</v>
      </c>
    </row>
    <row r="168" customFormat="false" ht="15" hidden="false" customHeight="false" outlineLevel="0" collapsed="false">
      <c r="A168" s="0" t="s">
        <v>27</v>
      </c>
      <c r="AA168" s="3"/>
    </row>
    <row r="169" customFormat="false" ht="15" hidden="false" customHeight="false" outlineLevel="0" collapsed="false">
      <c r="A169" s="0" t="s">
        <v>27</v>
      </c>
      <c r="AA169" s="3"/>
    </row>
    <row r="170" customFormat="false" ht="15" hidden="false" customHeight="false" outlineLevel="0" collapsed="false">
      <c r="A170" s="0" t="s">
        <v>27</v>
      </c>
      <c r="AA170" s="3"/>
    </row>
    <row r="171" customFormat="false" ht="15" hidden="false" customHeight="false" outlineLevel="0" collapsed="false">
      <c r="A171" s="0" t="s">
        <v>27</v>
      </c>
      <c r="AA171" s="3"/>
    </row>
    <row r="172" customFormat="false" ht="15" hidden="false" customHeight="false" outlineLevel="0" collapsed="false">
      <c r="A172" s="0" t="s">
        <v>56</v>
      </c>
      <c r="AA172" s="3"/>
    </row>
    <row r="173" customFormat="false" ht="15" hidden="false" customHeight="false" outlineLevel="0" collapsed="false">
      <c r="B173" s="0" t="n">
        <v>50</v>
      </c>
      <c r="C173" s="0" t="s">
        <v>28</v>
      </c>
      <c r="E173" s="1" t="n">
        <v>3</v>
      </c>
      <c r="F173" s="0" t="n">
        <v>35.04</v>
      </c>
      <c r="G173" s="0" t="s">
        <v>30</v>
      </c>
      <c r="H173" s="0" t="s">
        <v>29</v>
      </c>
      <c r="I173" s="0" t="s">
        <v>29</v>
      </c>
      <c r="J173" s="0" t="s">
        <v>29</v>
      </c>
      <c r="K173" s="0" t="s">
        <v>29</v>
      </c>
      <c r="L173" s="0" t="s">
        <v>29</v>
      </c>
      <c r="M173" s="0" t="n">
        <v>3</v>
      </c>
      <c r="N173" s="0" t="n">
        <v>10</v>
      </c>
      <c r="O173" s="0" t="n">
        <v>2</v>
      </c>
      <c r="P173" s="0" t="n">
        <v>0</v>
      </c>
      <c r="Q173" s="0" t="s">
        <v>30</v>
      </c>
      <c r="R173" s="0" t="s">
        <v>29</v>
      </c>
      <c r="S173" s="0" t="s">
        <v>29</v>
      </c>
      <c r="T173" s="0" t="s">
        <v>30</v>
      </c>
      <c r="U173" s="0" t="s">
        <v>30</v>
      </c>
      <c r="V173" s="0" t="s">
        <v>29</v>
      </c>
      <c r="W173" s="0" t="s">
        <v>29</v>
      </c>
      <c r="X173" s="0" t="s">
        <v>29</v>
      </c>
      <c r="Y173" s="0" t="s">
        <v>29</v>
      </c>
      <c r="Z173" s="0" t="s">
        <v>30</v>
      </c>
      <c r="AA173" s="0" t="n">
        <v>3</v>
      </c>
    </row>
    <row r="174" customFormat="false" ht="15" hidden="false" customHeight="false" outlineLevel="0" collapsed="false">
      <c r="B174" s="0" t="n">
        <v>47</v>
      </c>
      <c r="C174" s="0" t="s">
        <v>28</v>
      </c>
      <c r="E174" s="1" t="n">
        <v>6</v>
      </c>
      <c r="F174" s="0" t="n">
        <v>23.61</v>
      </c>
      <c r="G174" s="0" t="s">
        <v>30</v>
      </c>
      <c r="H174" s="0" t="s">
        <v>29</v>
      </c>
      <c r="I174" s="0" t="s">
        <v>30</v>
      </c>
      <c r="J174" s="0" t="s">
        <v>30</v>
      </c>
      <c r="K174" s="0" t="s">
        <v>29</v>
      </c>
      <c r="L174" s="0" t="s">
        <v>29</v>
      </c>
      <c r="M174" s="0" t="n">
        <v>2</v>
      </c>
      <c r="N174" s="0" t="n">
        <v>3</v>
      </c>
      <c r="O174" s="0" t="n">
        <v>0</v>
      </c>
      <c r="P174" s="0" t="n">
        <v>0</v>
      </c>
      <c r="Q174" s="0" t="s">
        <v>29</v>
      </c>
      <c r="R174" s="0" t="s">
        <v>29</v>
      </c>
      <c r="S174" s="0" t="s">
        <v>29</v>
      </c>
      <c r="T174" s="0" t="s">
        <v>29</v>
      </c>
      <c r="U174" s="0" t="s">
        <v>30</v>
      </c>
      <c r="V174" s="0" t="s">
        <v>30</v>
      </c>
      <c r="W174" s="0" t="s">
        <v>30</v>
      </c>
      <c r="X174" s="0" t="s">
        <v>29</v>
      </c>
      <c r="Y174" s="0" t="s">
        <v>29</v>
      </c>
      <c r="Z174" s="0" t="s">
        <v>29</v>
      </c>
      <c r="AA174" s="0" t="n">
        <v>2</v>
      </c>
    </row>
    <row r="175" customFormat="false" ht="15" hidden="false" customHeight="false" outlineLevel="0" collapsed="false">
      <c r="B175" s="0" t="n">
        <v>58</v>
      </c>
      <c r="C175" s="0" t="s">
        <v>28</v>
      </c>
      <c r="D175" s="1" t="s">
        <v>35</v>
      </c>
      <c r="E175" s="1" t="n">
        <v>7</v>
      </c>
      <c r="F175" s="0" t="n">
        <v>38.29</v>
      </c>
      <c r="G175" s="0" t="s">
        <v>30</v>
      </c>
      <c r="H175" s="0" t="s">
        <v>30</v>
      </c>
      <c r="I175" s="0" t="s">
        <v>29</v>
      </c>
      <c r="J175" s="0" t="s">
        <v>29</v>
      </c>
      <c r="K175" s="0" t="s">
        <v>29</v>
      </c>
      <c r="L175" s="0" t="s">
        <v>29</v>
      </c>
      <c r="M175" s="0" t="n">
        <v>0</v>
      </c>
      <c r="N175" s="0" t="n">
        <v>4</v>
      </c>
      <c r="O175" s="0" t="n">
        <v>0</v>
      </c>
      <c r="P175" s="0" t="n">
        <v>0</v>
      </c>
      <c r="Q175" s="0" t="s">
        <v>30</v>
      </c>
      <c r="R175" s="0" t="s">
        <v>29</v>
      </c>
      <c r="S175" s="0" t="s">
        <v>29</v>
      </c>
      <c r="T175" s="0" t="s">
        <v>29</v>
      </c>
      <c r="U175" s="0" t="s">
        <v>30</v>
      </c>
      <c r="V175" s="0" t="s">
        <v>29</v>
      </c>
      <c r="W175" s="0" t="s">
        <v>30</v>
      </c>
      <c r="X175" s="0" t="s">
        <v>29</v>
      </c>
      <c r="Y175" s="0" t="s">
        <v>30</v>
      </c>
      <c r="Z175" s="0" t="s">
        <v>29</v>
      </c>
      <c r="AA175" s="0" t="n">
        <v>4</v>
      </c>
    </row>
    <row r="176" customFormat="false" ht="15" hidden="false" customHeight="false" outlineLevel="0" collapsed="false">
      <c r="A176" s="0" t="s">
        <v>27</v>
      </c>
      <c r="AA176" s="3"/>
    </row>
    <row r="177" customFormat="false" ht="15" hidden="false" customHeight="false" outlineLevel="0" collapsed="false">
      <c r="A177" s="0" t="s">
        <v>27</v>
      </c>
      <c r="AA177" s="3"/>
    </row>
    <row r="178" customFormat="false" ht="15" hidden="false" customHeight="false" outlineLevel="0" collapsed="false">
      <c r="A178" s="0" t="s">
        <v>27</v>
      </c>
      <c r="AA178" s="3"/>
    </row>
    <row r="179" customFormat="false" ht="15" hidden="false" customHeight="false" outlineLevel="0" collapsed="false">
      <c r="A179" s="0" t="s">
        <v>27</v>
      </c>
      <c r="AA179" s="3"/>
    </row>
    <row r="180" customFormat="false" ht="15" hidden="false" customHeight="false" outlineLevel="0" collapsed="false">
      <c r="A180" s="0" t="s">
        <v>27</v>
      </c>
      <c r="AA180" s="3"/>
    </row>
    <row r="181" customFormat="false" ht="15" hidden="false" customHeight="false" outlineLevel="0" collapsed="false">
      <c r="A181" s="0" t="s">
        <v>57</v>
      </c>
      <c r="B181" s="0" t="n">
        <v>47</v>
      </c>
      <c r="C181" s="0" t="s">
        <v>32</v>
      </c>
      <c r="D181" s="1" t="s">
        <v>33</v>
      </c>
      <c r="E181" s="1" t="n">
        <v>8</v>
      </c>
      <c r="G181" s="0" t="s">
        <v>29</v>
      </c>
      <c r="H181" s="0" t="s">
        <v>30</v>
      </c>
      <c r="I181" s="0" t="s">
        <v>29</v>
      </c>
      <c r="J181" s="0" t="s">
        <v>29</v>
      </c>
      <c r="K181" s="0" t="s">
        <v>29</v>
      </c>
      <c r="L181" s="0" t="s">
        <v>29</v>
      </c>
      <c r="M181" s="0" t="n">
        <v>1</v>
      </c>
      <c r="N181" s="0" t="n">
        <v>1</v>
      </c>
      <c r="O181" s="0" t="n">
        <v>0</v>
      </c>
      <c r="P181" s="0" t="n">
        <v>0</v>
      </c>
      <c r="Q181" s="0" t="s">
        <v>29</v>
      </c>
      <c r="R181" s="0" t="s">
        <v>29</v>
      </c>
      <c r="S181" s="0" t="s">
        <v>29</v>
      </c>
      <c r="T181" s="0" t="s">
        <v>29</v>
      </c>
      <c r="U181" s="0" t="s">
        <v>30</v>
      </c>
      <c r="V181" s="0" t="s">
        <v>29</v>
      </c>
      <c r="W181" s="0" t="s">
        <v>29</v>
      </c>
      <c r="X181" s="0" t="s">
        <v>29</v>
      </c>
      <c r="Y181" s="0" t="s">
        <v>29</v>
      </c>
      <c r="Z181" s="0" t="s">
        <v>30</v>
      </c>
      <c r="AA181" s="0" t="n">
        <v>4</v>
      </c>
    </row>
    <row r="182" customFormat="false" ht="15" hidden="false" customHeight="false" outlineLevel="0" collapsed="false">
      <c r="A182" s="0" t="s">
        <v>58</v>
      </c>
      <c r="AA182" s="3"/>
    </row>
    <row r="183" customFormat="false" ht="15" hidden="false" customHeight="false" outlineLevel="0" collapsed="false">
      <c r="A183" s="0" t="s">
        <v>59</v>
      </c>
      <c r="AA183" s="3"/>
    </row>
    <row r="184" customFormat="false" ht="15" hidden="false" customHeight="false" outlineLevel="0" collapsed="false">
      <c r="A184" s="0" t="s">
        <v>27</v>
      </c>
      <c r="AA184" s="3"/>
    </row>
    <row r="185" customFormat="false" ht="15" hidden="false" customHeight="false" outlineLevel="0" collapsed="false">
      <c r="B185" s="0" t="n">
        <v>69</v>
      </c>
      <c r="C185" s="0" t="s">
        <v>28</v>
      </c>
      <c r="D185" s="1" t="s">
        <v>35</v>
      </c>
      <c r="E185" s="1" t="n">
        <v>0</v>
      </c>
      <c r="F185" s="0" t="n">
        <v>30.42</v>
      </c>
      <c r="G185" s="0" t="s">
        <v>30</v>
      </c>
      <c r="H185" s="0" t="s">
        <v>30</v>
      </c>
      <c r="I185" s="0" t="s">
        <v>29</v>
      </c>
      <c r="J185" s="0" t="s">
        <v>29</v>
      </c>
      <c r="K185" s="0" t="s">
        <v>29</v>
      </c>
      <c r="L185" s="0" t="s">
        <v>29</v>
      </c>
      <c r="M185" s="0" t="n">
        <v>3</v>
      </c>
      <c r="N185" s="0" t="n">
        <v>3</v>
      </c>
      <c r="O185" s="0" t="n">
        <v>0</v>
      </c>
      <c r="P185" s="0" t="n">
        <v>0</v>
      </c>
      <c r="Q185" s="0" t="s">
        <v>29</v>
      </c>
      <c r="R185" s="0" t="s">
        <v>29</v>
      </c>
      <c r="S185" s="0" t="s">
        <v>29</v>
      </c>
      <c r="T185" s="0" t="s">
        <v>29</v>
      </c>
      <c r="U185" s="0" t="s">
        <v>30</v>
      </c>
      <c r="V185" s="0" t="s">
        <v>29</v>
      </c>
      <c r="W185" s="0" t="s">
        <v>29</v>
      </c>
      <c r="X185" s="0" t="s">
        <v>29</v>
      </c>
      <c r="Y185" s="0" t="s">
        <v>30</v>
      </c>
      <c r="Z185" s="0" t="s">
        <v>29</v>
      </c>
      <c r="AA185" s="0" t="n">
        <v>3</v>
      </c>
    </row>
    <row r="186" customFormat="false" ht="15" hidden="false" customHeight="false" outlineLevel="0" collapsed="false">
      <c r="B186" s="0" t="n">
        <v>51</v>
      </c>
      <c r="C186" s="0" t="s">
        <v>28</v>
      </c>
      <c r="D186" s="1" t="s">
        <v>40</v>
      </c>
      <c r="E186" s="1" t="n">
        <v>5</v>
      </c>
      <c r="F186" s="0" t="n">
        <v>22.41</v>
      </c>
      <c r="G186" s="0" t="s">
        <v>29</v>
      </c>
      <c r="H186" s="0" t="s">
        <v>29</v>
      </c>
      <c r="I186" s="0" t="s">
        <v>29</v>
      </c>
      <c r="J186" s="0" t="s">
        <v>29</v>
      </c>
      <c r="K186" s="0" t="s">
        <v>29</v>
      </c>
      <c r="L186" s="0" t="s">
        <v>29</v>
      </c>
      <c r="M186" s="0" t="n">
        <v>3</v>
      </c>
      <c r="N186" s="0" t="n">
        <v>2</v>
      </c>
      <c r="O186" s="0" t="n">
        <v>0</v>
      </c>
      <c r="P186" s="0" t="n">
        <v>0</v>
      </c>
      <c r="Q186" s="0" t="s">
        <v>29</v>
      </c>
      <c r="R186" s="0" t="s">
        <v>29</v>
      </c>
      <c r="S186" s="0" t="s">
        <v>29</v>
      </c>
      <c r="T186" s="0" t="s">
        <v>29</v>
      </c>
      <c r="U186" s="0" t="s">
        <v>29</v>
      </c>
      <c r="V186" s="0" t="s">
        <v>29</v>
      </c>
      <c r="W186" s="0" t="s">
        <v>29</v>
      </c>
      <c r="X186" s="0" t="s">
        <v>29</v>
      </c>
      <c r="Y186" s="0" t="s">
        <v>29</v>
      </c>
      <c r="Z186" s="0" t="s">
        <v>29</v>
      </c>
      <c r="AA186" s="0" t="n">
        <v>1</v>
      </c>
    </row>
    <row r="187" customFormat="false" ht="15" hidden="false" customHeight="false" outlineLevel="0" collapsed="false">
      <c r="A187" s="0" t="s">
        <v>27</v>
      </c>
      <c r="AA187" s="3"/>
    </row>
    <row r="188" customFormat="false" ht="15" hidden="false" customHeight="false" outlineLevel="0" collapsed="false">
      <c r="B188" s="0" t="n">
        <v>38</v>
      </c>
      <c r="C188" s="0" t="s">
        <v>32</v>
      </c>
      <c r="D188" s="1" t="s">
        <v>60</v>
      </c>
      <c r="E188" s="1" t="n">
        <v>7</v>
      </c>
      <c r="G188" s="0" t="s">
        <v>29</v>
      </c>
      <c r="H188" s="0" t="s">
        <v>30</v>
      </c>
      <c r="I188" s="0" t="s">
        <v>29</v>
      </c>
      <c r="J188" s="0" t="s">
        <v>29</v>
      </c>
      <c r="K188" s="0" t="s">
        <v>29</v>
      </c>
      <c r="L188" s="0" t="s">
        <v>29</v>
      </c>
      <c r="M188" s="0" t="n">
        <v>3</v>
      </c>
      <c r="N188" s="0" t="n">
        <v>4</v>
      </c>
      <c r="O188" s="0" t="n">
        <v>1</v>
      </c>
      <c r="P188" s="0" t="n">
        <v>0</v>
      </c>
      <c r="Q188" s="0" t="s">
        <v>30</v>
      </c>
      <c r="R188" s="0" t="s">
        <v>29</v>
      </c>
      <c r="S188" s="0" t="s">
        <v>29</v>
      </c>
      <c r="T188" s="0" t="s">
        <v>30</v>
      </c>
      <c r="U188" s="0" t="s">
        <v>30</v>
      </c>
      <c r="V188" s="0" t="s">
        <v>29</v>
      </c>
      <c r="W188" s="0" t="s">
        <v>29</v>
      </c>
      <c r="X188" s="0" t="s">
        <v>30</v>
      </c>
      <c r="Y188" s="0" t="s">
        <v>29</v>
      </c>
      <c r="Z188" s="0" t="s">
        <v>29</v>
      </c>
      <c r="AA188" s="0" t="n">
        <v>3</v>
      </c>
    </row>
    <row r="189" customFormat="false" ht="15" hidden="false" customHeight="false" outlineLevel="0" collapsed="false">
      <c r="B189" s="0" t="n">
        <v>70</v>
      </c>
      <c r="C189" s="0" t="s">
        <v>28</v>
      </c>
      <c r="D189" s="1" t="s">
        <v>35</v>
      </c>
      <c r="E189" s="1" t="n">
        <v>7</v>
      </c>
      <c r="F189" s="0" t="n">
        <v>24.41</v>
      </c>
      <c r="G189" s="0" t="s">
        <v>30</v>
      </c>
      <c r="H189" s="0" t="s">
        <v>29</v>
      </c>
      <c r="I189" s="0" t="s">
        <v>29</v>
      </c>
      <c r="J189" s="0" t="s">
        <v>30</v>
      </c>
      <c r="K189" s="0" t="s">
        <v>30</v>
      </c>
      <c r="L189" s="0" t="s">
        <v>30</v>
      </c>
      <c r="M189" s="0" t="n">
        <v>2</v>
      </c>
      <c r="N189" s="0" t="n">
        <v>20</v>
      </c>
      <c r="O189" s="0" t="n">
        <v>6</v>
      </c>
      <c r="P189" s="0" t="n">
        <v>1</v>
      </c>
      <c r="Q189" s="0" t="s">
        <v>29</v>
      </c>
      <c r="R189" s="0" t="s">
        <v>29</v>
      </c>
      <c r="S189" s="0" t="s">
        <v>29</v>
      </c>
      <c r="T189" s="0" t="s">
        <v>29</v>
      </c>
      <c r="U189" s="0" t="s">
        <v>30</v>
      </c>
      <c r="V189" s="0" t="s">
        <v>29</v>
      </c>
      <c r="W189" s="0" t="s">
        <v>30</v>
      </c>
      <c r="X189" s="0" t="s">
        <v>30</v>
      </c>
      <c r="Y189" s="0" t="s">
        <v>29</v>
      </c>
      <c r="Z189" s="0" t="s">
        <v>29</v>
      </c>
      <c r="AA189" s="0" t="n">
        <v>3</v>
      </c>
    </row>
    <row r="190" customFormat="false" ht="15" hidden="false" customHeight="false" outlineLevel="0" collapsed="false">
      <c r="B190" s="0" t="n">
        <v>66</v>
      </c>
      <c r="C190" s="0" t="s">
        <v>28</v>
      </c>
      <c r="E190" s="1" t="n">
        <v>5</v>
      </c>
      <c r="F190" s="0" t="n">
        <v>28.96</v>
      </c>
      <c r="G190" s="0" t="s">
        <v>29</v>
      </c>
      <c r="H190" s="0" t="s">
        <v>29</v>
      </c>
      <c r="I190" s="0" t="s">
        <v>29</v>
      </c>
      <c r="J190" s="0" t="s">
        <v>30</v>
      </c>
      <c r="K190" s="0" t="s">
        <v>29</v>
      </c>
      <c r="L190" s="0" t="s">
        <v>30</v>
      </c>
      <c r="M190" s="0" t="n">
        <v>1</v>
      </c>
      <c r="N190" s="0" t="n">
        <v>14</v>
      </c>
      <c r="O190" s="0" t="n">
        <v>2</v>
      </c>
      <c r="P190" s="0" t="n">
        <v>0</v>
      </c>
      <c r="Q190" s="0" t="s">
        <v>29</v>
      </c>
      <c r="R190" s="0" t="s">
        <v>29</v>
      </c>
      <c r="S190" s="0" t="s">
        <v>29</v>
      </c>
      <c r="T190" s="0" t="s">
        <v>29</v>
      </c>
      <c r="U190" s="0" t="s">
        <v>30</v>
      </c>
      <c r="V190" s="0" t="s">
        <v>30</v>
      </c>
      <c r="W190" s="0" t="s">
        <v>30</v>
      </c>
      <c r="X190" s="0" t="s">
        <v>30</v>
      </c>
      <c r="Y190" s="0" t="s">
        <v>29</v>
      </c>
      <c r="Z190" s="0" t="s">
        <v>30</v>
      </c>
      <c r="AA190" s="0" t="n">
        <v>3</v>
      </c>
    </row>
    <row r="191" customFormat="false" ht="15" hidden="false" customHeight="false" outlineLevel="0" collapsed="false">
      <c r="B191" s="0" t="n">
        <v>53</v>
      </c>
      <c r="C191" s="0" t="s">
        <v>28</v>
      </c>
      <c r="D191" s="1" t="s">
        <v>40</v>
      </c>
      <c r="E191" s="1" t="n">
        <v>5</v>
      </c>
      <c r="F191" s="0" t="n">
        <v>24.41</v>
      </c>
      <c r="G191" s="0" t="s">
        <v>29</v>
      </c>
      <c r="H191" s="0" t="s">
        <v>30</v>
      </c>
      <c r="I191" s="0" t="s">
        <v>29</v>
      </c>
      <c r="J191" s="0" t="s">
        <v>30</v>
      </c>
      <c r="K191" s="0" t="s">
        <v>29</v>
      </c>
      <c r="L191" s="0" t="s">
        <v>29</v>
      </c>
      <c r="M191" s="0" t="n">
        <v>1</v>
      </c>
      <c r="N191" s="0" t="n">
        <v>4</v>
      </c>
      <c r="O191" s="0" t="n">
        <v>0</v>
      </c>
      <c r="P191" s="0" t="n">
        <v>0</v>
      </c>
      <c r="Q191" s="0" t="s">
        <v>29</v>
      </c>
      <c r="R191" s="0" t="s">
        <v>29</v>
      </c>
      <c r="S191" s="0" t="s">
        <v>29</v>
      </c>
      <c r="T191" s="0" t="s">
        <v>29</v>
      </c>
      <c r="U191" s="0" t="s">
        <v>30</v>
      </c>
      <c r="V191" s="0" t="s">
        <v>30</v>
      </c>
      <c r="W191" s="0" t="s">
        <v>29</v>
      </c>
      <c r="X191" s="0" t="s">
        <v>29</v>
      </c>
      <c r="Y191" s="0" t="s">
        <v>29</v>
      </c>
      <c r="Z191" s="0" t="s">
        <v>30</v>
      </c>
      <c r="AA191" s="0" t="n">
        <v>3</v>
      </c>
    </row>
    <row r="192" customFormat="false" ht="15" hidden="false" customHeight="false" outlineLevel="0" collapsed="false">
      <c r="B192" s="0" t="n">
        <v>65</v>
      </c>
      <c r="C192" s="0" t="s">
        <v>32</v>
      </c>
      <c r="D192" s="1" t="s">
        <v>35</v>
      </c>
      <c r="E192" s="1" t="n">
        <v>5</v>
      </c>
      <c r="F192" s="0" t="n">
        <v>19.2</v>
      </c>
      <c r="G192" s="0" t="s">
        <v>29</v>
      </c>
      <c r="H192" s="0" t="s">
        <v>29</v>
      </c>
      <c r="I192" s="0" t="s">
        <v>29</v>
      </c>
      <c r="J192" s="0" t="s">
        <v>29</v>
      </c>
      <c r="K192" s="0" t="s">
        <v>29</v>
      </c>
      <c r="L192" s="0" t="s">
        <v>29</v>
      </c>
      <c r="M192" s="0" t="n">
        <v>3</v>
      </c>
      <c r="N192" s="0" t="n">
        <v>1</v>
      </c>
      <c r="O192" s="0" t="n">
        <v>0</v>
      </c>
      <c r="P192" s="0" t="n">
        <v>0</v>
      </c>
      <c r="Q192" s="0" t="s">
        <v>29</v>
      </c>
      <c r="R192" s="0" t="s">
        <v>29</v>
      </c>
      <c r="S192" s="0" t="s">
        <v>29</v>
      </c>
      <c r="T192" s="0" t="s">
        <v>29</v>
      </c>
      <c r="U192" s="0" t="s">
        <v>30</v>
      </c>
      <c r="V192" s="0" t="s">
        <v>29</v>
      </c>
      <c r="W192" s="0" t="s">
        <v>29</v>
      </c>
      <c r="X192" s="0" t="s">
        <v>29</v>
      </c>
      <c r="Y192" s="0" t="s">
        <v>30</v>
      </c>
      <c r="Z192" s="0" t="s">
        <v>29</v>
      </c>
      <c r="AA192" s="0" t="n">
        <v>3</v>
      </c>
    </row>
    <row r="193" customFormat="false" ht="15" hidden="false" customHeight="false" outlineLevel="0" collapsed="false">
      <c r="A193" s="0" t="s">
        <v>50</v>
      </c>
      <c r="AA193" s="3"/>
    </row>
    <row r="194" customFormat="false" ht="15" hidden="false" customHeight="false" outlineLevel="0" collapsed="false">
      <c r="B194" s="0" t="n">
        <v>89</v>
      </c>
      <c r="C194" s="0" t="s">
        <v>28</v>
      </c>
      <c r="D194" s="1" t="s">
        <v>35</v>
      </c>
      <c r="E194" s="1" t="n">
        <v>0</v>
      </c>
      <c r="F194" s="0" t="n">
        <v>26.67</v>
      </c>
      <c r="G194" s="0" t="s">
        <v>29</v>
      </c>
      <c r="H194" s="0" t="s">
        <v>29</v>
      </c>
      <c r="I194" s="0" t="s">
        <v>29</v>
      </c>
      <c r="J194" s="0" t="s">
        <v>30</v>
      </c>
      <c r="K194" s="0" t="s">
        <v>29</v>
      </c>
      <c r="L194" s="0" t="s">
        <v>29</v>
      </c>
      <c r="M194" s="0" t="n">
        <v>2</v>
      </c>
      <c r="N194" s="0" t="n">
        <v>9</v>
      </c>
      <c r="O194" s="0" t="n">
        <v>3</v>
      </c>
      <c r="P194" s="0" t="n">
        <v>0</v>
      </c>
      <c r="Q194" s="0" t="s">
        <v>29</v>
      </c>
      <c r="R194" s="0" t="s">
        <v>29</v>
      </c>
      <c r="S194" s="0" t="s">
        <v>29</v>
      </c>
      <c r="T194" s="0" t="s">
        <v>29</v>
      </c>
      <c r="U194" s="0" t="s">
        <v>30</v>
      </c>
      <c r="V194" s="0" t="s">
        <v>30</v>
      </c>
      <c r="W194" s="0" t="s">
        <v>29</v>
      </c>
      <c r="X194" s="0" t="s">
        <v>29</v>
      </c>
      <c r="Y194" s="0" t="s">
        <v>29</v>
      </c>
      <c r="Z194" s="0" t="s">
        <v>30</v>
      </c>
      <c r="AA194" s="0" t="n">
        <v>3</v>
      </c>
    </row>
    <row r="195" customFormat="false" ht="15" hidden="false" customHeight="false" outlineLevel="0" collapsed="false">
      <c r="A195" s="0" t="s">
        <v>27</v>
      </c>
      <c r="AA195" s="3"/>
    </row>
    <row r="196" customFormat="false" ht="15" hidden="false" customHeight="false" outlineLevel="0" collapsed="false">
      <c r="A196" s="0" t="s">
        <v>39</v>
      </c>
      <c r="B196" s="0" t="n">
        <v>42</v>
      </c>
      <c r="C196" s="0" t="s">
        <v>32</v>
      </c>
      <c r="D196" s="1" t="s">
        <v>40</v>
      </c>
      <c r="E196" s="1" t="n">
        <v>8</v>
      </c>
      <c r="F196" s="0" t="n">
        <v>30.98</v>
      </c>
      <c r="J196" s="0" t="s">
        <v>29</v>
      </c>
      <c r="K196" s="0" t="s">
        <v>29</v>
      </c>
      <c r="L196" s="0" t="s">
        <v>29</v>
      </c>
      <c r="M196" s="0" t="n">
        <v>3</v>
      </c>
      <c r="N196" s="0" t="n">
        <v>4</v>
      </c>
      <c r="O196" s="0" t="n">
        <v>0</v>
      </c>
      <c r="P196" s="0" t="n">
        <v>0</v>
      </c>
      <c r="Q196" s="0" t="s">
        <v>29</v>
      </c>
      <c r="R196" s="0" t="s">
        <v>29</v>
      </c>
      <c r="S196" s="0" t="s">
        <v>29</v>
      </c>
      <c r="T196" s="0" t="s">
        <v>29</v>
      </c>
      <c r="U196" s="0" t="s">
        <v>30</v>
      </c>
      <c r="V196" s="0" t="s">
        <v>29</v>
      </c>
      <c r="W196" s="0" t="s">
        <v>30</v>
      </c>
      <c r="X196" s="0" t="s">
        <v>29</v>
      </c>
      <c r="Y196" s="0" t="s">
        <v>29</v>
      </c>
      <c r="Z196" s="0" t="s">
        <v>29</v>
      </c>
      <c r="AA196" s="0" t="n">
        <v>4</v>
      </c>
    </row>
    <row r="197" customFormat="false" ht="15" hidden="false" customHeight="false" outlineLevel="0" collapsed="false">
      <c r="A197" s="0" t="s">
        <v>27</v>
      </c>
      <c r="AA197" s="3"/>
    </row>
    <row r="198" customFormat="false" ht="15" hidden="false" customHeight="false" outlineLevel="0" collapsed="false">
      <c r="A198" s="0" t="s">
        <v>61</v>
      </c>
      <c r="R198" s="0" t="s">
        <v>30</v>
      </c>
      <c r="AA198" s="3"/>
    </row>
    <row r="199" customFormat="false" ht="15" hidden="false" customHeight="false" outlineLevel="0" collapsed="false">
      <c r="A199" s="0" t="s">
        <v>27</v>
      </c>
      <c r="AA199" s="3"/>
    </row>
    <row r="200" customFormat="false" ht="15" hidden="false" customHeight="false" outlineLevel="0" collapsed="false">
      <c r="B200" s="0" t="n">
        <v>66</v>
      </c>
      <c r="C200" s="0" t="s">
        <v>28</v>
      </c>
      <c r="E200" s="1" t="n">
        <v>7</v>
      </c>
      <c r="F200" s="0" t="n">
        <v>35.58</v>
      </c>
      <c r="G200" s="0" t="s">
        <v>29</v>
      </c>
      <c r="H200" s="0" t="s">
        <v>29</v>
      </c>
      <c r="I200" s="0" t="s">
        <v>29</v>
      </c>
      <c r="J200" s="0" t="s">
        <v>30</v>
      </c>
      <c r="K200" s="0" t="s">
        <v>29</v>
      </c>
      <c r="L200" s="0" t="s">
        <v>30</v>
      </c>
      <c r="M200" s="0" t="n">
        <v>1</v>
      </c>
      <c r="N200" s="0" t="n">
        <v>6</v>
      </c>
      <c r="O200" s="0" t="n">
        <v>0</v>
      </c>
      <c r="P200" s="0" t="n">
        <v>0</v>
      </c>
      <c r="Q200" s="0" t="s">
        <v>30</v>
      </c>
      <c r="R200" s="0" t="s">
        <v>29</v>
      </c>
      <c r="S200" s="0" t="s">
        <v>29</v>
      </c>
      <c r="T200" s="0" t="s">
        <v>29</v>
      </c>
      <c r="U200" s="0" t="s">
        <v>30</v>
      </c>
      <c r="V200" s="0" t="s">
        <v>30</v>
      </c>
      <c r="W200" s="0" t="s">
        <v>29</v>
      </c>
      <c r="X200" s="0" t="s">
        <v>29</v>
      </c>
      <c r="Y200" s="0" t="s">
        <v>29</v>
      </c>
      <c r="Z200" s="0" t="s">
        <v>30</v>
      </c>
      <c r="AA200" s="0" t="n">
        <v>4</v>
      </c>
    </row>
    <row r="201" customFormat="false" ht="15" hidden="false" customHeight="false" outlineLevel="0" collapsed="false">
      <c r="A201" s="0" t="s">
        <v>39</v>
      </c>
      <c r="B201" s="0" t="n">
        <v>54</v>
      </c>
      <c r="C201" s="0" t="s">
        <v>32</v>
      </c>
      <c r="D201" s="1" t="s">
        <v>42</v>
      </c>
      <c r="E201" s="1" t="n">
        <v>10</v>
      </c>
      <c r="F201" s="0" t="n">
        <v>41.89</v>
      </c>
      <c r="G201" s="0" t="s">
        <v>29</v>
      </c>
      <c r="H201" s="0" t="s">
        <v>29</v>
      </c>
      <c r="I201" s="0" t="s">
        <v>29</v>
      </c>
      <c r="J201" s="0" t="s">
        <v>29</v>
      </c>
      <c r="K201" s="0" t="s">
        <v>29</v>
      </c>
      <c r="L201" s="0" t="s">
        <v>29</v>
      </c>
      <c r="M201" s="0" t="n">
        <v>0</v>
      </c>
      <c r="N201" s="0" t="n">
        <v>2</v>
      </c>
      <c r="O201" s="0" t="n">
        <v>0</v>
      </c>
      <c r="P201" s="0" t="n">
        <v>0</v>
      </c>
      <c r="Q201" s="0" t="s">
        <v>30</v>
      </c>
      <c r="R201" s="0" t="s">
        <v>29</v>
      </c>
      <c r="S201" s="0" t="s">
        <v>29</v>
      </c>
      <c r="T201" s="0" t="s">
        <v>30</v>
      </c>
      <c r="U201" s="0" t="s">
        <v>30</v>
      </c>
      <c r="V201" s="0" t="s">
        <v>29</v>
      </c>
      <c r="W201" s="0" t="s">
        <v>29</v>
      </c>
      <c r="X201" s="0" t="s">
        <v>29</v>
      </c>
      <c r="Y201" s="0" t="s">
        <v>29</v>
      </c>
      <c r="Z201" s="0" t="s">
        <v>30</v>
      </c>
      <c r="AA201" s="0" t="n">
        <v>3</v>
      </c>
    </row>
    <row r="202" customFormat="false" ht="15" hidden="false" customHeight="false" outlineLevel="0" collapsed="false">
      <c r="B202" s="0" t="n">
        <v>62</v>
      </c>
      <c r="C202" s="0" t="s">
        <v>32</v>
      </c>
      <c r="D202" s="1" t="s">
        <v>35</v>
      </c>
      <c r="E202" s="1" t="n">
        <v>5</v>
      </c>
      <c r="F202" s="0" t="n">
        <v>40.12</v>
      </c>
      <c r="G202" s="0" t="s">
        <v>29</v>
      </c>
      <c r="H202" s="0" t="s">
        <v>30</v>
      </c>
      <c r="I202" s="0" t="s">
        <v>29</v>
      </c>
      <c r="J202" s="0" t="s">
        <v>29</v>
      </c>
      <c r="K202" s="0" t="s">
        <v>29</v>
      </c>
      <c r="L202" s="0" t="s">
        <v>29</v>
      </c>
      <c r="M202" s="0" t="n">
        <v>0</v>
      </c>
      <c r="N202" s="0" t="n">
        <v>4</v>
      </c>
      <c r="O202" s="0" t="n">
        <v>0</v>
      </c>
      <c r="P202" s="0" t="n">
        <v>0</v>
      </c>
      <c r="Q202" s="0" t="s">
        <v>29</v>
      </c>
      <c r="R202" s="0" t="s">
        <v>29</v>
      </c>
      <c r="S202" s="0" t="s">
        <v>29</v>
      </c>
      <c r="T202" s="0" t="s">
        <v>29</v>
      </c>
      <c r="U202" s="0" t="s">
        <v>30</v>
      </c>
      <c r="V202" s="0" t="s">
        <v>29</v>
      </c>
      <c r="W202" s="0" t="s">
        <v>29</v>
      </c>
      <c r="X202" s="0" t="s">
        <v>29</v>
      </c>
      <c r="Y202" s="0" t="s">
        <v>29</v>
      </c>
      <c r="Z202" s="0" t="s">
        <v>29</v>
      </c>
      <c r="AA202" s="0" t="n">
        <v>1</v>
      </c>
    </row>
    <row r="203" customFormat="false" ht="15" hidden="false" customHeight="false" outlineLevel="0" collapsed="false">
      <c r="B203" s="0" t="n">
        <v>59</v>
      </c>
      <c r="C203" s="0" t="s">
        <v>32</v>
      </c>
      <c r="D203" s="1" t="s">
        <v>33</v>
      </c>
      <c r="E203" s="1" t="n">
        <v>6</v>
      </c>
      <c r="F203" s="0" t="n">
        <v>24.3</v>
      </c>
      <c r="G203" s="0" t="s">
        <v>30</v>
      </c>
      <c r="H203" s="0" t="s">
        <v>29</v>
      </c>
      <c r="I203" s="0" t="s">
        <v>29</v>
      </c>
      <c r="J203" s="0" t="s">
        <v>29</v>
      </c>
      <c r="K203" s="0" t="s">
        <v>29</v>
      </c>
      <c r="L203" s="0" t="s">
        <v>29</v>
      </c>
      <c r="M203" s="0" t="n">
        <v>0</v>
      </c>
      <c r="O203" s="0" t="n">
        <v>0</v>
      </c>
      <c r="P203" s="0" t="n">
        <v>0</v>
      </c>
      <c r="Q203" s="0" t="s">
        <v>29</v>
      </c>
      <c r="R203" s="0" t="s">
        <v>29</v>
      </c>
      <c r="S203" s="0" t="s">
        <v>29</v>
      </c>
      <c r="T203" s="0" t="s">
        <v>30</v>
      </c>
      <c r="U203" s="0" t="s">
        <v>30</v>
      </c>
      <c r="Y203" s="0" t="s">
        <v>29</v>
      </c>
      <c r="Z203" s="0" t="s">
        <v>29</v>
      </c>
      <c r="AA203" s="0" t="n">
        <v>3</v>
      </c>
    </row>
    <row r="204" customFormat="false" ht="15" hidden="false" customHeight="false" outlineLevel="0" collapsed="false">
      <c r="A204" s="0" t="s">
        <v>27</v>
      </c>
      <c r="AA204" s="3"/>
    </row>
    <row r="205" customFormat="false" ht="15" hidden="false" customHeight="false" outlineLevel="0" collapsed="false">
      <c r="A205" s="0" t="s">
        <v>52</v>
      </c>
      <c r="B205" s="0" t="n">
        <v>70</v>
      </c>
      <c r="C205" s="0" t="s">
        <v>32</v>
      </c>
      <c r="D205" s="1" t="s">
        <v>33</v>
      </c>
      <c r="E205" s="1" t="n">
        <v>8</v>
      </c>
      <c r="F205" s="0" t="n">
        <v>21.56</v>
      </c>
      <c r="G205" s="0" t="s">
        <v>29</v>
      </c>
      <c r="H205" s="0" t="s">
        <v>29</v>
      </c>
      <c r="I205" s="0" t="s">
        <v>29</v>
      </c>
      <c r="J205" s="0" t="s">
        <v>29</v>
      </c>
      <c r="K205" s="0" t="s">
        <v>29</v>
      </c>
      <c r="L205" s="0" t="s">
        <v>29</v>
      </c>
      <c r="M205" s="0" t="n">
        <v>1</v>
      </c>
      <c r="N205" s="0" t="n">
        <v>0</v>
      </c>
      <c r="O205" s="0" t="n">
        <v>0</v>
      </c>
      <c r="P205" s="0" t="n">
        <v>0</v>
      </c>
      <c r="Q205" s="0" t="s">
        <v>29</v>
      </c>
      <c r="R205" s="0" t="s">
        <v>29</v>
      </c>
      <c r="S205" s="0" t="s">
        <v>29</v>
      </c>
      <c r="T205" s="0" t="s">
        <v>29</v>
      </c>
      <c r="V205" s="0" t="s">
        <v>29</v>
      </c>
      <c r="W205" s="0" t="s">
        <v>29</v>
      </c>
      <c r="X205" s="0" t="s">
        <v>29</v>
      </c>
      <c r="Y205" s="0" t="s">
        <v>29</v>
      </c>
      <c r="Z205" s="0" t="s">
        <v>30</v>
      </c>
      <c r="AA205" s="0" t="n">
        <v>4</v>
      </c>
    </row>
    <row r="206" customFormat="false" ht="15" hidden="false" customHeight="false" outlineLevel="0" collapsed="false">
      <c r="A206" s="0" t="s">
        <v>50</v>
      </c>
      <c r="AA206" s="3"/>
    </row>
    <row r="207" customFormat="false" ht="15" hidden="false" customHeight="false" outlineLevel="0" collapsed="false">
      <c r="A207" s="0" t="s">
        <v>27</v>
      </c>
      <c r="AA207" s="3"/>
    </row>
    <row r="208" customFormat="false" ht="15" hidden="false" customHeight="false" outlineLevel="0" collapsed="false">
      <c r="A208" s="0" t="s">
        <v>27</v>
      </c>
      <c r="AA208" s="3"/>
    </row>
    <row r="209" customFormat="false" ht="15" hidden="false" customHeight="false" outlineLevel="0" collapsed="false">
      <c r="A209" s="0" t="s">
        <v>27</v>
      </c>
      <c r="AA209" s="3"/>
    </row>
    <row r="210" customFormat="false" ht="15" hidden="false" customHeight="false" outlineLevel="0" collapsed="false">
      <c r="A210" s="0" t="s">
        <v>62</v>
      </c>
      <c r="AA210" s="3"/>
    </row>
    <row r="211" customFormat="false" ht="15" hidden="false" customHeight="false" outlineLevel="0" collapsed="false">
      <c r="B211" s="0" t="n">
        <v>56</v>
      </c>
      <c r="C211" s="0" t="s">
        <v>28</v>
      </c>
      <c r="D211" s="1" t="s">
        <v>35</v>
      </c>
      <c r="E211" s="1" t="n">
        <v>5</v>
      </c>
      <c r="F211" s="0" t="n">
        <v>34.02</v>
      </c>
      <c r="G211" s="0" t="s">
        <v>29</v>
      </c>
      <c r="H211" s="0" t="s">
        <v>29</v>
      </c>
      <c r="I211" s="0" t="s">
        <v>29</v>
      </c>
      <c r="J211" s="0" t="s">
        <v>29</v>
      </c>
      <c r="K211" s="0" t="s">
        <v>29</v>
      </c>
      <c r="L211" s="0" t="s">
        <v>29</v>
      </c>
      <c r="M211" s="0" t="n">
        <v>3</v>
      </c>
      <c r="N211" s="0" t="n">
        <v>12</v>
      </c>
      <c r="O211" s="0" t="n">
        <v>2</v>
      </c>
      <c r="P211" s="0" t="n">
        <v>0</v>
      </c>
      <c r="Q211" s="0" t="s">
        <v>30</v>
      </c>
      <c r="R211" s="0" t="s">
        <v>29</v>
      </c>
      <c r="S211" s="0" t="s">
        <v>29</v>
      </c>
      <c r="T211" s="0" t="s">
        <v>29</v>
      </c>
      <c r="U211" s="0" t="s">
        <v>30</v>
      </c>
      <c r="V211" s="0" t="s">
        <v>30</v>
      </c>
      <c r="W211" s="0" t="s">
        <v>30</v>
      </c>
      <c r="X211" s="0" t="s">
        <v>29</v>
      </c>
      <c r="Y211" s="0" t="s">
        <v>29</v>
      </c>
      <c r="Z211" s="0" t="s">
        <v>29</v>
      </c>
      <c r="AA211" s="0" t="n">
        <v>1</v>
      </c>
    </row>
    <row r="212" customFormat="false" ht="15" hidden="false" customHeight="false" outlineLevel="0" collapsed="false">
      <c r="A212" s="0" t="s">
        <v>27</v>
      </c>
      <c r="AA212" s="3"/>
    </row>
    <row r="213" customFormat="false" ht="15" hidden="false" customHeight="false" outlineLevel="0" collapsed="false">
      <c r="B213" s="0" t="n">
        <v>71</v>
      </c>
      <c r="C213" s="0" t="s">
        <v>28</v>
      </c>
      <c r="D213" s="1" t="s">
        <v>35</v>
      </c>
      <c r="E213" s="1" t="n">
        <v>8</v>
      </c>
      <c r="F213" s="0" t="n">
        <v>31.2</v>
      </c>
      <c r="G213" s="0" t="s">
        <v>29</v>
      </c>
      <c r="H213" s="0" t="s">
        <v>29</v>
      </c>
      <c r="I213" s="0" t="s">
        <v>29</v>
      </c>
      <c r="J213" s="0" t="s">
        <v>30</v>
      </c>
      <c r="K213" s="0" t="s">
        <v>29</v>
      </c>
      <c r="L213" s="0" t="s">
        <v>29</v>
      </c>
      <c r="M213" s="0" t="n">
        <v>3</v>
      </c>
      <c r="N213" s="0" t="n">
        <v>6</v>
      </c>
      <c r="O213" s="0" t="n">
        <v>1</v>
      </c>
      <c r="P213" s="0" t="n">
        <v>1</v>
      </c>
      <c r="Q213" s="0" t="s">
        <v>29</v>
      </c>
      <c r="R213" s="0" t="s">
        <v>29</v>
      </c>
      <c r="S213" s="0" t="s">
        <v>29</v>
      </c>
      <c r="T213" s="0" t="s">
        <v>29</v>
      </c>
      <c r="U213" s="0" t="s">
        <v>30</v>
      </c>
      <c r="V213" s="0" t="s">
        <v>30</v>
      </c>
      <c r="W213" s="0" t="s">
        <v>29</v>
      </c>
      <c r="X213" s="0" t="s">
        <v>29</v>
      </c>
      <c r="Y213" s="0" t="s">
        <v>30</v>
      </c>
      <c r="Z213" s="0" t="s">
        <v>29</v>
      </c>
      <c r="AA213" s="0" t="n">
        <v>3</v>
      </c>
    </row>
    <row r="214" customFormat="false" ht="15" hidden="false" customHeight="false" outlineLevel="0" collapsed="false">
      <c r="B214" s="0" t="n">
        <v>78</v>
      </c>
      <c r="C214" s="0" t="s">
        <v>28</v>
      </c>
      <c r="D214" s="1" t="s">
        <v>33</v>
      </c>
      <c r="E214" s="1" t="n">
        <v>5</v>
      </c>
      <c r="F214" s="0" t="n">
        <v>22.1</v>
      </c>
      <c r="G214" s="0" t="s">
        <v>29</v>
      </c>
      <c r="H214" s="0" t="s">
        <v>29</v>
      </c>
      <c r="I214" s="0" t="s">
        <v>29</v>
      </c>
      <c r="J214" s="0" t="s">
        <v>29</v>
      </c>
      <c r="K214" s="0" t="s">
        <v>29</v>
      </c>
      <c r="L214" s="0" t="s">
        <v>29</v>
      </c>
      <c r="M214" s="0" t="n">
        <v>2</v>
      </c>
      <c r="N214" s="0" t="n">
        <v>9</v>
      </c>
      <c r="O214" s="0" t="n">
        <v>1</v>
      </c>
      <c r="P214" s="0" t="n">
        <v>1</v>
      </c>
      <c r="Q214" s="0" t="s">
        <v>30</v>
      </c>
      <c r="R214" s="0" t="s">
        <v>29</v>
      </c>
      <c r="S214" s="0" t="s">
        <v>29</v>
      </c>
      <c r="T214" s="0" t="s">
        <v>30</v>
      </c>
      <c r="U214" s="0" t="s">
        <v>30</v>
      </c>
      <c r="V214" s="0" t="s">
        <v>30</v>
      </c>
      <c r="W214" s="0" t="s">
        <v>29</v>
      </c>
      <c r="X214" s="0" t="s">
        <v>29</v>
      </c>
      <c r="Y214" s="0" t="s">
        <v>30</v>
      </c>
      <c r="Z214" s="0" t="s">
        <v>29</v>
      </c>
      <c r="AA214" s="0" t="n">
        <v>3</v>
      </c>
    </row>
    <row r="215" customFormat="false" ht="15" hidden="false" customHeight="false" outlineLevel="0" collapsed="false">
      <c r="B215" s="0" t="n">
        <v>71</v>
      </c>
      <c r="C215" s="0" t="s">
        <v>28</v>
      </c>
      <c r="D215" s="1" t="s">
        <v>35</v>
      </c>
      <c r="E215" s="1" t="n">
        <v>5</v>
      </c>
      <c r="F215" s="0" t="n">
        <v>37.72</v>
      </c>
      <c r="G215" s="0" t="s">
        <v>29</v>
      </c>
      <c r="H215" s="0" t="s">
        <v>29</v>
      </c>
      <c r="I215" s="0" t="s">
        <v>29</v>
      </c>
      <c r="J215" s="0" t="s">
        <v>29</v>
      </c>
      <c r="K215" s="0" t="s">
        <v>29</v>
      </c>
      <c r="L215" s="0" t="s">
        <v>29</v>
      </c>
      <c r="M215" s="0" t="n">
        <v>2</v>
      </c>
      <c r="N215" s="0" t="n">
        <v>2</v>
      </c>
      <c r="O215" s="0" t="n">
        <v>5</v>
      </c>
      <c r="P215" s="0" t="n">
        <v>0</v>
      </c>
      <c r="Q215" s="0" t="s">
        <v>29</v>
      </c>
      <c r="R215" s="0" t="s">
        <v>29</v>
      </c>
      <c r="S215" s="0" t="s">
        <v>29</v>
      </c>
      <c r="T215" s="0" t="s">
        <v>30</v>
      </c>
      <c r="U215" s="0" t="s">
        <v>30</v>
      </c>
      <c r="V215" s="0" t="s">
        <v>29</v>
      </c>
      <c r="W215" s="0" t="s">
        <v>29</v>
      </c>
      <c r="X215" s="0" t="s">
        <v>29</v>
      </c>
      <c r="Y215" s="0" t="s">
        <v>29</v>
      </c>
      <c r="Z215" s="0" t="s">
        <v>30</v>
      </c>
    </row>
    <row r="216" customFormat="false" ht="15" hidden="false" customHeight="false" outlineLevel="0" collapsed="false">
      <c r="A216" s="0" t="s">
        <v>39</v>
      </c>
      <c r="B216" s="0" t="n">
        <v>56</v>
      </c>
      <c r="C216" s="0" t="s">
        <v>32</v>
      </c>
      <c r="D216" s="1" t="s">
        <v>35</v>
      </c>
      <c r="E216" s="1" t="n">
        <v>8</v>
      </c>
      <c r="F216" s="0" t="n">
        <v>22.37</v>
      </c>
      <c r="G216" s="0" t="s">
        <v>30</v>
      </c>
      <c r="H216" s="0" t="s">
        <v>30</v>
      </c>
      <c r="I216" s="0" t="s">
        <v>29</v>
      </c>
      <c r="J216" s="0" t="s">
        <v>30</v>
      </c>
      <c r="K216" s="0" t="s">
        <v>29</v>
      </c>
      <c r="L216" s="0" t="s">
        <v>29</v>
      </c>
      <c r="M216" s="0" t="n">
        <v>3</v>
      </c>
      <c r="N216" s="0" t="n">
        <v>4</v>
      </c>
      <c r="O216" s="0" t="n">
        <v>0</v>
      </c>
      <c r="P216" s="0" t="n">
        <v>0</v>
      </c>
      <c r="Q216" s="0" t="s">
        <v>29</v>
      </c>
      <c r="R216" s="0" t="s">
        <v>29</v>
      </c>
      <c r="S216" s="0" t="s">
        <v>29</v>
      </c>
      <c r="T216" s="0" t="s">
        <v>29</v>
      </c>
      <c r="U216" s="0" t="s">
        <v>30</v>
      </c>
      <c r="V216" s="0" t="s">
        <v>30</v>
      </c>
      <c r="W216" s="0" t="s">
        <v>29</v>
      </c>
      <c r="X216" s="0" t="s">
        <v>29</v>
      </c>
      <c r="Y216" s="0" t="s">
        <v>29</v>
      </c>
      <c r="Z216" s="0" t="s">
        <v>30</v>
      </c>
      <c r="AA216" s="0" t="n">
        <v>3</v>
      </c>
    </row>
    <row r="217" customFormat="false" ht="15" hidden="false" customHeight="false" outlineLevel="0" collapsed="false">
      <c r="A217" s="0" t="s">
        <v>27</v>
      </c>
      <c r="AA217" s="3"/>
    </row>
    <row r="218" customFormat="false" ht="15" hidden="false" customHeight="false" outlineLevel="0" collapsed="false">
      <c r="A218" s="0" t="s">
        <v>27</v>
      </c>
      <c r="AA218" s="3"/>
    </row>
    <row r="219" customFormat="false" ht="15" hidden="false" customHeight="false" outlineLevel="0" collapsed="false">
      <c r="A219" s="0" t="s">
        <v>63</v>
      </c>
      <c r="AA219" s="3"/>
    </row>
    <row r="220" customFormat="false" ht="15" hidden="false" customHeight="false" outlineLevel="0" collapsed="false">
      <c r="A220" s="0" t="s">
        <v>64</v>
      </c>
      <c r="AA220" s="3"/>
    </row>
    <row r="221" customFormat="false" ht="15" hidden="false" customHeight="false" outlineLevel="0" collapsed="false">
      <c r="A221" s="0" t="s">
        <v>27</v>
      </c>
      <c r="AA221" s="3"/>
    </row>
    <row r="222" customFormat="false" ht="15" hidden="false" customHeight="false" outlineLevel="0" collapsed="false">
      <c r="B222" s="0" t="n">
        <v>58</v>
      </c>
      <c r="C222" s="0" t="s">
        <v>28</v>
      </c>
      <c r="D222" s="1" t="s">
        <v>35</v>
      </c>
      <c r="E222" s="1" t="n">
        <v>4</v>
      </c>
      <c r="F222" s="0" t="n">
        <v>34.8</v>
      </c>
      <c r="G222" s="0" t="s">
        <v>29</v>
      </c>
      <c r="H222" s="0" t="s">
        <v>30</v>
      </c>
      <c r="I222" s="0" t="s">
        <v>29</v>
      </c>
      <c r="J222" s="0" t="s">
        <v>29</v>
      </c>
      <c r="K222" s="0" t="s">
        <v>29</v>
      </c>
      <c r="L222" s="0" t="s">
        <v>29</v>
      </c>
      <c r="M222" s="0" t="n">
        <v>10</v>
      </c>
      <c r="N222" s="0" t="n">
        <v>2</v>
      </c>
      <c r="O222" s="0" t="n">
        <v>0</v>
      </c>
      <c r="P222" s="0" t="n">
        <v>0</v>
      </c>
      <c r="Q222" s="0" t="s">
        <v>30</v>
      </c>
      <c r="R222" s="0" t="s">
        <v>29</v>
      </c>
      <c r="S222" s="0" t="s">
        <v>29</v>
      </c>
      <c r="T222" s="0" t="s">
        <v>29</v>
      </c>
      <c r="U222" s="0" t="s">
        <v>30</v>
      </c>
      <c r="V222" s="0" t="s">
        <v>30</v>
      </c>
      <c r="W222" s="0" t="s">
        <v>29</v>
      </c>
      <c r="X222" s="0" t="s">
        <v>29</v>
      </c>
      <c r="Y222" s="0" t="s">
        <v>30</v>
      </c>
      <c r="Z222" s="0" t="s">
        <v>29</v>
      </c>
      <c r="AA222" s="0" t="n">
        <v>2</v>
      </c>
    </row>
    <row r="223" customFormat="false" ht="15" hidden="false" customHeight="false" outlineLevel="0" collapsed="false">
      <c r="B223" s="0" t="n">
        <v>62</v>
      </c>
      <c r="C223" s="0" t="s">
        <v>28</v>
      </c>
      <c r="D223" s="1" t="s">
        <v>35</v>
      </c>
      <c r="E223" s="1" t="n">
        <v>0</v>
      </c>
      <c r="F223" s="0" t="n">
        <v>25.78</v>
      </c>
      <c r="G223" s="0" t="s">
        <v>29</v>
      </c>
      <c r="H223" s="0" t="s">
        <v>30</v>
      </c>
      <c r="I223" s="0" t="s">
        <v>29</v>
      </c>
      <c r="J223" s="0" t="s">
        <v>29</v>
      </c>
      <c r="K223" s="0" t="s">
        <v>29</v>
      </c>
      <c r="L223" s="0" t="s">
        <v>29</v>
      </c>
      <c r="M223" s="0" t="n">
        <v>6</v>
      </c>
      <c r="N223" s="0" t="n">
        <v>8</v>
      </c>
      <c r="O223" s="0" t="n">
        <v>1</v>
      </c>
      <c r="P223" s="0" t="n">
        <v>0</v>
      </c>
      <c r="Q223" s="0" t="s">
        <v>29</v>
      </c>
      <c r="R223" s="0" t="s">
        <v>29</v>
      </c>
      <c r="S223" s="0" t="s">
        <v>29</v>
      </c>
      <c r="T223" s="0" t="s">
        <v>29</v>
      </c>
      <c r="U223" s="0" t="s">
        <v>30</v>
      </c>
      <c r="V223" s="0" t="s">
        <v>29</v>
      </c>
      <c r="W223" s="0" t="s">
        <v>29</v>
      </c>
      <c r="X223" s="0" t="s">
        <v>29</v>
      </c>
      <c r="Y223" s="0" t="s">
        <v>30</v>
      </c>
      <c r="Z223" s="0" t="s">
        <v>29</v>
      </c>
      <c r="AA223" s="0" t="n">
        <v>3</v>
      </c>
    </row>
    <row r="224" customFormat="false" ht="15" hidden="false" customHeight="false" outlineLevel="0" collapsed="false">
      <c r="B224" s="0" t="n">
        <v>62</v>
      </c>
      <c r="C224" s="0" t="s">
        <v>28</v>
      </c>
      <c r="D224" s="1" t="s">
        <v>33</v>
      </c>
      <c r="E224" s="1" t="n">
        <v>6</v>
      </c>
      <c r="F224" s="0" t="n">
        <v>28.6</v>
      </c>
      <c r="G224" s="0" t="s">
        <v>29</v>
      </c>
      <c r="H224" s="0" t="s">
        <v>29</v>
      </c>
      <c r="I224" s="0" t="s">
        <v>29</v>
      </c>
      <c r="J224" s="0" t="s">
        <v>30</v>
      </c>
      <c r="K224" s="0" t="s">
        <v>29</v>
      </c>
      <c r="L224" s="0" t="s">
        <v>29</v>
      </c>
      <c r="M224" s="0" t="n">
        <v>3</v>
      </c>
      <c r="N224" s="0" t="n">
        <v>4</v>
      </c>
      <c r="O224" s="0" t="n">
        <v>2</v>
      </c>
      <c r="P224" s="0" t="n">
        <v>1</v>
      </c>
      <c r="Q224" s="0" t="s">
        <v>30</v>
      </c>
      <c r="R224" s="0" t="s">
        <v>29</v>
      </c>
      <c r="S224" s="0" t="s">
        <v>29</v>
      </c>
      <c r="T224" s="0" t="s">
        <v>30</v>
      </c>
      <c r="U224" s="0" t="s">
        <v>30</v>
      </c>
      <c r="V224" s="0" t="s">
        <v>29</v>
      </c>
      <c r="W224" s="0" t="s">
        <v>30</v>
      </c>
      <c r="X224" s="0" t="s">
        <v>29</v>
      </c>
      <c r="Y224" s="0" t="s">
        <v>30</v>
      </c>
      <c r="Z224" s="0" t="s">
        <v>29</v>
      </c>
      <c r="AA224" s="0" t="n">
        <v>3</v>
      </c>
    </row>
    <row r="225" customFormat="false" ht="15" hidden="false" customHeight="false" outlineLevel="0" collapsed="false">
      <c r="A225" s="0" t="s">
        <v>27</v>
      </c>
      <c r="AA225" s="3"/>
    </row>
    <row r="226" customFormat="false" ht="15" hidden="false" customHeight="false" outlineLevel="0" collapsed="false">
      <c r="A226" s="0" t="s">
        <v>27</v>
      </c>
      <c r="AA226" s="3"/>
    </row>
    <row r="227" customFormat="false" ht="15" hidden="false" customHeight="false" outlineLevel="0" collapsed="false">
      <c r="B227" s="0" t="n">
        <v>83</v>
      </c>
      <c r="C227" s="0" t="s">
        <v>32</v>
      </c>
      <c r="D227" s="1" t="s">
        <v>35</v>
      </c>
      <c r="E227" s="1" t="n">
        <v>5</v>
      </c>
      <c r="F227" s="0" t="n">
        <v>27.64</v>
      </c>
      <c r="G227" s="0" t="s">
        <v>29</v>
      </c>
      <c r="H227" s="0" t="s">
        <v>30</v>
      </c>
      <c r="I227" s="0" t="s">
        <v>65</v>
      </c>
      <c r="J227" s="0" t="s">
        <v>29</v>
      </c>
      <c r="K227" s="0" t="s">
        <v>29</v>
      </c>
      <c r="L227" s="0" t="s">
        <v>29</v>
      </c>
      <c r="M227" s="0" t="n">
        <v>4</v>
      </c>
      <c r="N227" s="0" t="n">
        <v>5</v>
      </c>
      <c r="O227" s="0" t="n">
        <v>0</v>
      </c>
      <c r="P227" s="0" t="n">
        <v>0</v>
      </c>
      <c r="Q227" s="0" t="s">
        <v>29</v>
      </c>
      <c r="R227" s="0" t="s">
        <v>29</v>
      </c>
      <c r="S227" s="0" t="s">
        <v>29</v>
      </c>
      <c r="T227" s="0" t="s">
        <v>29</v>
      </c>
      <c r="U227" s="0" t="s">
        <v>30</v>
      </c>
      <c r="V227" s="0" t="s">
        <v>29</v>
      </c>
      <c r="W227" s="0" t="s">
        <v>29</v>
      </c>
      <c r="X227" s="0" t="s">
        <v>29</v>
      </c>
      <c r="Y227" s="0" t="s">
        <v>29</v>
      </c>
      <c r="Z227" s="0" t="s">
        <v>30</v>
      </c>
      <c r="AA227" s="0" t="n">
        <v>4</v>
      </c>
    </row>
    <row r="228" customFormat="false" ht="15" hidden="false" customHeight="false" outlineLevel="0" collapsed="false">
      <c r="B228" s="0" t="n">
        <v>71</v>
      </c>
      <c r="C228" s="0" t="s">
        <v>28</v>
      </c>
      <c r="D228" s="1" t="s">
        <v>35</v>
      </c>
      <c r="E228" s="1" t="n">
        <v>0</v>
      </c>
      <c r="F228" s="0" t="n">
        <v>26.16</v>
      </c>
      <c r="G228" s="0" t="s">
        <v>29</v>
      </c>
      <c r="H228" s="0" t="s">
        <v>30</v>
      </c>
      <c r="I228" s="0" t="s">
        <v>29</v>
      </c>
      <c r="J228" s="0" t="s">
        <v>30</v>
      </c>
      <c r="K228" s="0" t="s">
        <v>29</v>
      </c>
      <c r="L228" s="0" t="s">
        <v>29</v>
      </c>
      <c r="M228" s="0" t="n">
        <v>2</v>
      </c>
      <c r="N228" s="0" t="n">
        <v>14</v>
      </c>
      <c r="O228" s="0" t="n">
        <v>1</v>
      </c>
      <c r="P228" s="0" t="n">
        <v>0</v>
      </c>
      <c r="Q228" s="0" t="s">
        <v>30</v>
      </c>
      <c r="R228" s="0" t="s">
        <v>29</v>
      </c>
      <c r="S228" s="0" t="s">
        <v>29</v>
      </c>
      <c r="T228" s="0" t="s">
        <v>29</v>
      </c>
      <c r="U228" s="0" t="s">
        <v>30</v>
      </c>
      <c r="V228" s="0" t="s">
        <v>30</v>
      </c>
      <c r="W228" s="0" t="s">
        <v>29</v>
      </c>
      <c r="X228" s="0" t="s">
        <v>29</v>
      </c>
      <c r="Y228" s="0" t="s">
        <v>29</v>
      </c>
      <c r="Z228" s="0" t="s">
        <v>30</v>
      </c>
      <c r="AA228" s="0" t="n">
        <v>2</v>
      </c>
    </row>
    <row r="229" customFormat="false" ht="15" hidden="false" customHeight="false" outlineLevel="0" collapsed="false">
      <c r="B229" s="0" t="n">
        <v>68</v>
      </c>
      <c r="C229" s="0" t="s">
        <v>28</v>
      </c>
      <c r="D229" s="1" t="s">
        <v>35</v>
      </c>
      <c r="E229" s="1" t="n">
        <v>1</v>
      </c>
      <c r="F229" s="0" t="n">
        <v>28.63</v>
      </c>
      <c r="G229" s="0" t="s">
        <v>29</v>
      </c>
      <c r="H229" s="0" t="s">
        <v>30</v>
      </c>
      <c r="I229" s="0" t="s">
        <v>29</v>
      </c>
      <c r="J229" s="0" t="s">
        <v>30</v>
      </c>
      <c r="K229" s="0" t="s">
        <v>29</v>
      </c>
      <c r="L229" s="0" t="s">
        <v>29</v>
      </c>
      <c r="M229" s="0" t="n">
        <v>6</v>
      </c>
      <c r="N229" s="0" t="n">
        <v>7</v>
      </c>
      <c r="O229" s="0" t="n">
        <v>0</v>
      </c>
      <c r="P229" s="0" t="n">
        <v>0</v>
      </c>
      <c r="Q229" s="0" t="s">
        <v>29</v>
      </c>
      <c r="R229" s="0" t="s">
        <v>29</v>
      </c>
      <c r="S229" s="0" t="s">
        <v>29</v>
      </c>
      <c r="T229" s="0" t="s">
        <v>29</v>
      </c>
      <c r="U229" s="0" t="s">
        <v>30</v>
      </c>
      <c r="V229" s="0" t="s">
        <v>30</v>
      </c>
      <c r="W229" s="0" t="s">
        <v>29</v>
      </c>
      <c r="X229" s="0" t="s">
        <v>29</v>
      </c>
      <c r="Y229" s="0" t="s">
        <v>30</v>
      </c>
      <c r="Z229" s="0" t="s">
        <v>29</v>
      </c>
      <c r="AA229" s="0" t="n">
        <v>3</v>
      </c>
    </row>
    <row r="230" customFormat="false" ht="15" hidden="false" customHeight="false" outlineLevel="0" collapsed="false">
      <c r="B230" s="0" t="n">
        <v>68</v>
      </c>
      <c r="C230" s="0" t="s">
        <v>28</v>
      </c>
      <c r="D230" s="1" t="s">
        <v>35</v>
      </c>
      <c r="E230" s="1" t="n">
        <v>0</v>
      </c>
      <c r="F230" s="0" t="n">
        <v>37.4</v>
      </c>
      <c r="G230" s="0" t="s">
        <v>29</v>
      </c>
      <c r="H230" s="0" t="s">
        <v>30</v>
      </c>
      <c r="I230" s="0" t="s">
        <v>29</v>
      </c>
      <c r="J230" s="0" t="s">
        <v>29</v>
      </c>
      <c r="K230" s="0" t="s">
        <v>29</v>
      </c>
      <c r="L230" s="0" t="s">
        <v>29</v>
      </c>
      <c r="M230" s="0" t="n">
        <v>6</v>
      </c>
      <c r="N230" s="0" t="n">
        <v>10</v>
      </c>
      <c r="O230" s="0" t="n">
        <v>4</v>
      </c>
      <c r="P230" s="0" t="n">
        <v>2</v>
      </c>
      <c r="Q230" s="0" t="s">
        <v>29</v>
      </c>
      <c r="R230" s="0" t="s">
        <v>29</v>
      </c>
      <c r="S230" s="0" t="s">
        <v>29</v>
      </c>
      <c r="T230" s="0" t="s">
        <v>29</v>
      </c>
      <c r="U230" s="0" t="s">
        <v>30</v>
      </c>
      <c r="V230" s="0" t="s">
        <v>30</v>
      </c>
      <c r="W230" s="0" t="s">
        <v>30</v>
      </c>
      <c r="X230" s="0" t="s">
        <v>30</v>
      </c>
      <c r="Y230" s="0" t="s">
        <v>29</v>
      </c>
      <c r="Z230" s="0" t="s">
        <v>29</v>
      </c>
      <c r="AA230" s="0" t="n">
        <v>2</v>
      </c>
    </row>
    <row r="231" customFormat="false" ht="15" hidden="false" customHeight="false" outlineLevel="0" collapsed="false">
      <c r="A231" s="0" t="s">
        <v>66</v>
      </c>
      <c r="AA231" s="3"/>
    </row>
    <row r="232" customFormat="false" ht="15" hidden="false" customHeight="false" outlineLevel="0" collapsed="false">
      <c r="A232" s="0" t="s">
        <v>45</v>
      </c>
      <c r="AA232" s="3"/>
    </row>
    <row r="233" customFormat="false" ht="15" hidden="false" customHeight="false" outlineLevel="0" collapsed="false">
      <c r="B233" s="0" t="n">
        <v>57</v>
      </c>
      <c r="C233" s="0" t="s">
        <v>32</v>
      </c>
      <c r="D233" s="1" t="s">
        <v>40</v>
      </c>
      <c r="E233" s="1" t="n">
        <v>5</v>
      </c>
      <c r="F233" s="0" t="n">
        <v>36.06</v>
      </c>
      <c r="G233" s="0" t="s">
        <v>29</v>
      </c>
      <c r="H233" s="0" t="s">
        <v>30</v>
      </c>
      <c r="I233" s="0" t="s">
        <v>29</v>
      </c>
      <c r="J233" s="0" t="s">
        <v>29</v>
      </c>
      <c r="K233" s="0" t="s">
        <v>29</v>
      </c>
      <c r="L233" s="0" t="s">
        <v>29</v>
      </c>
      <c r="M233" s="0" t="n">
        <v>1</v>
      </c>
      <c r="N233" s="0" t="n">
        <v>0</v>
      </c>
      <c r="O233" s="0" t="n">
        <v>1</v>
      </c>
      <c r="P233" s="0" t="n">
        <v>0</v>
      </c>
      <c r="Q233" s="0" t="s">
        <v>29</v>
      </c>
      <c r="R233" s="0" t="s">
        <v>29</v>
      </c>
      <c r="S233" s="0" t="s">
        <v>29</v>
      </c>
      <c r="T233" s="0" t="s">
        <v>29</v>
      </c>
      <c r="U233" s="0" t="s">
        <v>30</v>
      </c>
      <c r="V233" s="0" t="s">
        <v>29</v>
      </c>
      <c r="W233" s="0" t="s">
        <v>29</v>
      </c>
      <c r="X233" s="0" t="s">
        <v>29</v>
      </c>
      <c r="Y233" s="0" t="s">
        <v>29</v>
      </c>
      <c r="Z233" s="0" t="s">
        <v>29</v>
      </c>
    </row>
    <row r="234" customFormat="false" ht="15" hidden="false" customHeight="false" outlineLevel="0" collapsed="false">
      <c r="A234" s="0" t="s">
        <v>31</v>
      </c>
      <c r="B234" s="0" t="n">
        <v>61</v>
      </c>
      <c r="C234" s="0" t="s">
        <v>28</v>
      </c>
      <c r="D234" s="1" t="s">
        <v>33</v>
      </c>
      <c r="E234" s="1" t="n">
        <v>6</v>
      </c>
      <c r="F234" s="0" t="n">
        <v>23.86</v>
      </c>
      <c r="G234" s="0" t="s">
        <v>30</v>
      </c>
      <c r="H234" s="0" t="s">
        <v>29</v>
      </c>
      <c r="I234" s="0" t="s">
        <v>29</v>
      </c>
      <c r="J234" s="0" t="s">
        <v>29</v>
      </c>
      <c r="K234" s="0" t="s">
        <v>29</v>
      </c>
      <c r="L234" s="0" t="s">
        <v>29</v>
      </c>
      <c r="M234" s="0" t="n">
        <v>0</v>
      </c>
      <c r="N234" s="0" t="n">
        <v>3</v>
      </c>
      <c r="O234" s="0" t="n">
        <v>0</v>
      </c>
      <c r="P234" s="0" t="n">
        <v>0</v>
      </c>
      <c r="Q234" s="0" t="s">
        <v>30</v>
      </c>
      <c r="R234" s="0" t="s">
        <v>29</v>
      </c>
      <c r="S234" s="0" t="s">
        <v>29</v>
      </c>
      <c r="T234" s="0" t="s">
        <v>29</v>
      </c>
      <c r="U234" s="0" t="s">
        <v>30</v>
      </c>
      <c r="V234" s="0" t="s">
        <v>29</v>
      </c>
      <c r="W234" s="0" t="s">
        <v>30</v>
      </c>
      <c r="X234" s="0" t="s">
        <v>29</v>
      </c>
      <c r="Y234" s="0" t="s">
        <v>30</v>
      </c>
      <c r="Z234" s="0" t="s">
        <v>29</v>
      </c>
      <c r="AA234" s="0" t="n">
        <v>4</v>
      </c>
    </row>
    <row r="235" customFormat="false" ht="15" hidden="false" customHeight="false" outlineLevel="0" collapsed="false">
      <c r="A235" s="0" t="s">
        <v>27</v>
      </c>
      <c r="AA235" s="3"/>
    </row>
    <row r="236" customFormat="false" ht="15" hidden="false" customHeight="false" outlineLevel="0" collapsed="false">
      <c r="A236" s="0" t="s">
        <v>27</v>
      </c>
      <c r="AA236" s="3"/>
    </row>
    <row r="237" customFormat="false" ht="15" hidden="false" customHeight="false" outlineLevel="0" collapsed="false">
      <c r="A237" s="0" t="s">
        <v>27</v>
      </c>
      <c r="AA237" s="3"/>
    </row>
    <row r="238" customFormat="false" ht="15" hidden="false" customHeight="false" outlineLevel="0" collapsed="false">
      <c r="B238" s="0" t="n">
        <v>68</v>
      </c>
      <c r="C238" s="0" t="s">
        <v>32</v>
      </c>
      <c r="D238" s="1" t="s">
        <v>33</v>
      </c>
      <c r="E238" s="1" t="n">
        <v>5</v>
      </c>
      <c r="F238" s="0" t="n">
        <v>26.73</v>
      </c>
      <c r="G238" s="0" t="s">
        <v>29</v>
      </c>
      <c r="H238" s="0" t="s">
        <v>30</v>
      </c>
      <c r="I238" s="0" t="s">
        <v>29</v>
      </c>
      <c r="J238" s="0" t="s">
        <v>29</v>
      </c>
      <c r="K238" s="0" t="s">
        <v>29</v>
      </c>
      <c r="L238" s="0" t="s">
        <v>29</v>
      </c>
      <c r="M238" s="0" t="n">
        <v>1</v>
      </c>
      <c r="N238" s="0" t="n">
        <v>3</v>
      </c>
      <c r="O238" s="0" t="n">
        <v>0</v>
      </c>
      <c r="P238" s="0" t="n">
        <v>0</v>
      </c>
      <c r="Q238" s="0" t="s">
        <v>30</v>
      </c>
      <c r="R238" s="0" t="s">
        <v>29</v>
      </c>
      <c r="S238" s="0" t="s">
        <v>29</v>
      </c>
      <c r="T238" s="0" t="s">
        <v>30</v>
      </c>
      <c r="U238" s="0" t="s">
        <v>30</v>
      </c>
      <c r="V238" s="0" t="s">
        <v>29</v>
      </c>
      <c r="W238" s="0" t="s">
        <v>29</v>
      </c>
      <c r="X238" s="0" t="s">
        <v>29</v>
      </c>
      <c r="Y238" s="0" t="s">
        <v>29</v>
      </c>
      <c r="Z238" s="0" t="s">
        <v>30</v>
      </c>
      <c r="AA238" s="0" t="n">
        <v>3</v>
      </c>
    </row>
    <row r="239" customFormat="false" ht="15" hidden="false" customHeight="false" outlineLevel="0" collapsed="false">
      <c r="A239" s="0" t="s">
        <v>27</v>
      </c>
      <c r="AA239" s="3"/>
    </row>
    <row r="240" customFormat="false" ht="15" hidden="false" customHeight="false" outlineLevel="0" collapsed="false">
      <c r="A240" s="0" t="s">
        <v>67</v>
      </c>
      <c r="AA240" s="3"/>
    </row>
    <row r="241" customFormat="false" ht="15" hidden="false" customHeight="false" outlineLevel="0" collapsed="false">
      <c r="A241" s="0" t="s">
        <v>68</v>
      </c>
      <c r="AA241" s="3"/>
    </row>
    <row r="242" customFormat="false" ht="15" hidden="false" customHeight="false" outlineLevel="0" collapsed="false">
      <c r="A242" s="0" t="s">
        <v>67</v>
      </c>
      <c r="AA242" s="3"/>
    </row>
    <row r="243" customFormat="false" ht="15" hidden="false" customHeight="false" outlineLevel="0" collapsed="false">
      <c r="A243" s="0" t="s">
        <v>27</v>
      </c>
      <c r="AA243" s="3"/>
    </row>
    <row r="244" customFormat="false" ht="15" hidden="false" customHeight="false" outlineLevel="0" collapsed="false">
      <c r="A244" s="0" t="s">
        <v>45</v>
      </c>
      <c r="AA244" s="3"/>
    </row>
    <row r="245" customFormat="false" ht="15" hidden="false" customHeight="false" outlineLevel="0" collapsed="false">
      <c r="A245" s="0" t="s">
        <v>69</v>
      </c>
      <c r="AA245" s="3"/>
    </row>
    <row r="246" customFormat="false" ht="15" hidden="false" customHeight="false" outlineLevel="0" collapsed="false">
      <c r="A246" s="0" t="s">
        <v>70</v>
      </c>
      <c r="AA246" s="0" t="n">
        <v>3</v>
      </c>
    </row>
    <row r="247" customFormat="false" ht="15" hidden="false" customHeight="false" outlineLevel="0" collapsed="false">
      <c r="A247" s="0" t="s">
        <v>27</v>
      </c>
      <c r="AA247" s="3"/>
    </row>
    <row r="248" customFormat="false" ht="15" hidden="false" customHeight="false" outlineLevel="0" collapsed="false">
      <c r="A248" s="0" t="s">
        <v>71</v>
      </c>
    </row>
    <row r="249" customFormat="false" ht="15" hidden="false" customHeight="false" outlineLevel="0" collapsed="false">
      <c r="A249" s="0" t="s">
        <v>72</v>
      </c>
    </row>
    <row r="250" customFormat="false" ht="15" hidden="false" customHeight="false" outlineLevel="0" collapsed="false">
      <c r="A250" s="0" t="s">
        <v>73</v>
      </c>
    </row>
    <row r="251" customFormat="false" ht="15" hidden="false" customHeight="false" outlineLevel="0" collapsed="false">
      <c r="B251" s="0" t="n">
        <v>24</v>
      </c>
      <c r="C251" s="0" t="s">
        <v>28</v>
      </c>
      <c r="D251" s="1" t="s">
        <v>40</v>
      </c>
      <c r="E251" s="1" t="n">
        <v>6</v>
      </c>
      <c r="F251" s="0" t="n">
        <v>49.69</v>
      </c>
      <c r="G251" s="0" t="s">
        <v>30</v>
      </c>
      <c r="H251" s="0" t="s">
        <v>30</v>
      </c>
      <c r="I251" s="0" t="s">
        <v>29</v>
      </c>
      <c r="J251" s="0" t="s">
        <v>30</v>
      </c>
      <c r="K251" s="0" t="s">
        <v>29</v>
      </c>
      <c r="L251" s="0" t="s">
        <v>29</v>
      </c>
      <c r="M251" s="0" t="n">
        <v>6</v>
      </c>
      <c r="N251" s="0" t="n">
        <v>6</v>
      </c>
      <c r="O251" s="0" t="n">
        <v>0</v>
      </c>
      <c r="P251" s="0" t="n">
        <v>0</v>
      </c>
      <c r="Q251" s="0" t="s">
        <v>29</v>
      </c>
      <c r="R251" s="0" t="s">
        <v>29</v>
      </c>
      <c r="S251" s="0" t="s">
        <v>29</v>
      </c>
      <c r="T251" s="0" t="s">
        <v>30</v>
      </c>
      <c r="U251" s="0" t="s">
        <v>29</v>
      </c>
      <c r="V251" s="0" t="s">
        <v>30</v>
      </c>
      <c r="W251" s="0" t="s">
        <v>29</v>
      </c>
      <c r="X251" s="0" t="s">
        <v>29</v>
      </c>
      <c r="Y251" s="0" t="s">
        <v>29</v>
      </c>
      <c r="Z251" s="0" t="s">
        <v>30</v>
      </c>
      <c r="AA251" s="0" t="n">
        <v>2</v>
      </c>
    </row>
    <row r="252" customFormat="false" ht="15" hidden="false" customHeight="false" outlineLevel="0" collapsed="false">
      <c r="B252" s="0" t="n">
        <v>48</v>
      </c>
      <c r="C252" s="0" t="s">
        <v>28</v>
      </c>
      <c r="D252" s="1" t="s">
        <v>35</v>
      </c>
      <c r="E252" s="1" t="n">
        <v>9</v>
      </c>
      <c r="F252" s="0" t="n">
        <v>36.1</v>
      </c>
      <c r="G252" s="0" t="s">
        <v>30</v>
      </c>
      <c r="H252" s="0" t="s">
        <v>30</v>
      </c>
      <c r="I252" s="0" t="s">
        <v>30</v>
      </c>
      <c r="J252" s="0" t="s">
        <v>30</v>
      </c>
      <c r="K252" s="0" t="s">
        <v>29</v>
      </c>
      <c r="L252" s="0" t="s">
        <v>29</v>
      </c>
      <c r="M252" s="0" t="n">
        <v>0</v>
      </c>
      <c r="N252" s="0" t="n">
        <v>2</v>
      </c>
      <c r="O252" s="0" t="n">
        <v>0</v>
      </c>
      <c r="P252" s="0" t="n">
        <v>0</v>
      </c>
      <c r="Q252" s="0" t="s">
        <v>29</v>
      </c>
      <c r="R252" s="0" t="s">
        <v>29</v>
      </c>
      <c r="S252" s="0" t="s">
        <v>29</v>
      </c>
      <c r="T252" s="0" t="s">
        <v>29</v>
      </c>
      <c r="U252" s="0" t="s">
        <v>29</v>
      </c>
      <c r="V252" s="0" t="s">
        <v>29</v>
      </c>
      <c r="W252" s="0" t="s">
        <v>30</v>
      </c>
      <c r="X252" s="0" t="s">
        <v>29</v>
      </c>
      <c r="Y252" s="0" t="s">
        <v>29</v>
      </c>
      <c r="Z252" s="0" t="s">
        <v>29</v>
      </c>
      <c r="AA252" s="0" t="n">
        <v>3</v>
      </c>
    </row>
    <row r="253" customFormat="false" ht="15" hidden="false" customHeight="false" outlineLevel="0" collapsed="false">
      <c r="A253" s="0" t="s">
        <v>27</v>
      </c>
      <c r="AA253" s="3"/>
    </row>
    <row r="254" customFormat="false" ht="15" hidden="false" customHeight="false" outlineLevel="0" collapsed="false">
      <c r="A254" s="0" t="s">
        <v>70</v>
      </c>
    </row>
    <row r="255" customFormat="false" ht="15" hidden="false" customHeight="false" outlineLevel="0" collapsed="false">
      <c r="A255" s="0" t="s">
        <v>58</v>
      </c>
      <c r="AA255" s="3"/>
    </row>
    <row r="256" customFormat="false" ht="15" hidden="false" customHeight="false" outlineLevel="0" collapsed="false">
      <c r="B256" s="0" t="n">
        <v>54</v>
      </c>
      <c r="C256" s="0" t="s">
        <v>32</v>
      </c>
      <c r="D256" s="1" t="s">
        <v>35</v>
      </c>
      <c r="E256" s="1" t="n">
        <v>2</v>
      </c>
      <c r="F256" s="0" t="n">
        <v>32.49</v>
      </c>
      <c r="G256" s="0" t="s">
        <v>29</v>
      </c>
      <c r="H256" s="0" t="s">
        <v>30</v>
      </c>
      <c r="I256" s="0" t="s">
        <v>29</v>
      </c>
      <c r="J256" s="0" t="s">
        <v>29</v>
      </c>
      <c r="K256" s="0" t="s">
        <v>29</v>
      </c>
      <c r="L256" s="0" t="s">
        <v>29</v>
      </c>
      <c r="M256" s="0" t="n">
        <v>2</v>
      </c>
      <c r="N256" s="0" t="n">
        <v>6</v>
      </c>
      <c r="O256" s="0" t="n">
        <v>0</v>
      </c>
      <c r="P256" s="0" t="n">
        <v>0</v>
      </c>
      <c r="Q256" s="0" t="s">
        <v>29</v>
      </c>
      <c r="R256" s="0" t="s">
        <v>29</v>
      </c>
      <c r="S256" s="0" t="s">
        <v>29</v>
      </c>
      <c r="T256" s="0" t="s">
        <v>29</v>
      </c>
      <c r="U256" s="0" t="s">
        <v>30</v>
      </c>
      <c r="V256" s="0" t="s">
        <v>29</v>
      </c>
      <c r="W256" s="0" t="s">
        <v>29</v>
      </c>
      <c r="X256" s="0" t="s">
        <v>29</v>
      </c>
      <c r="Y256" s="0" t="s">
        <v>29</v>
      </c>
      <c r="Z256" s="0" t="s">
        <v>30</v>
      </c>
      <c r="AA256" s="0" t="n">
        <v>2</v>
      </c>
    </row>
    <row r="257" customFormat="false" ht="15" hidden="false" customHeight="false" outlineLevel="0" collapsed="false">
      <c r="A257" s="0" t="s">
        <v>27</v>
      </c>
      <c r="AA257" s="3"/>
    </row>
    <row r="258" customFormat="false" ht="15" hidden="false" customHeight="false" outlineLevel="0" collapsed="false">
      <c r="B258" s="0" t="n">
        <v>52</v>
      </c>
      <c r="C258" s="0" t="s">
        <v>28</v>
      </c>
      <c r="D258" s="1" t="s">
        <v>35</v>
      </c>
      <c r="E258" s="1" t="n">
        <v>3</v>
      </c>
      <c r="F258" s="0" t="n">
        <v>34.14</v>
      </c>
      <c r="G258" s="0" t="s">
        <v>29</v>
      </c>
      <c r="H258" s="0" t="s">
        <v>30</v>
      </c>
      <c r="I258" s="0" t="s">
        <v>29</v>
      </c>
      <c r="J258" s="0" t="s">
        <v>29</v>
      </c>
      <c r="K258" s="0" t="s">
        <v>29</v>
      </c>
      <c r="L258" s="0" t="s">
        <v>29</v>
      </c>
      <c r="M258" s="0" t="n">
        <v>2</v>
      </c>
      <c r="N258" s="0" t="n">
        <v>1</v>
      </c>
      <c r="O258" s="0" t="n">
        <v>0</v>
      </c>
      <c r="P258" s="0" t="n">
        <v>0</v>
      </c>
      <c r="Q258" s="0" t="s">
        <v>29</v>
      </c>
      <c r="R258" s="0" t="s">
        <v>29</v>
      </c>
      <c r="S258" s="0" t="s">
        <v>29</v>
      </c>
      <c r="T258" s="0" t="s">
        <v>29</v>
      </c>
      <c r="U258" s="0" t="s">
        <v>30</v>
      </c>
      <c r="V258" s="0" t="s">
        <v>29</v>
      </c>
      <c r="W258" s="0" t="s">
        <v>29</v>
      </c>
      <c r="X258" s="0" t="s">
        <v>29</v>
      </c>
      <c r="Y258" s="0" t="s">
        <v>29</v>
      </c>
      <c r="Z258" s="0" t="s">
        <v>29</v>
      </c>
      <c r="AA258" s="0" t="n">
        <v>3</v>
      </c>
    </row>
    <row r="259" customFormat="false" ht="15" hidden="false" customHeight="false" outlineLevel="0" collapsed="false">
      <c r="A259" s="0" t="s">
        <v>55</v>
      </c>
    </row>
    <row r="260" customFormat="false" ht="15" hidden="false" customHeight="false" outlineLevel="0" collapsed="false">
      <c r="B260" s="0" t="n">
        <v>30</v>
      </c>
      <c r="C260" s="0" t="s">
        <v>28</v>
      </c>
      <c r="D260" s="1" t="s">
        <v>35</v>
      </c>
      <c r="E260" s="1" t="n">
        <v>6</v>
      </c>
      <c r="F260" s="0" t="n">
        <v>33.2</v>
      </c>
      <c r="G260" s="0" t="s">
        <v>29</v>
      </c>
      <c r="H260" s="0" t="s">
        <v>30</v>
      </c>
      <c r="I260" s="0" t="s">
        <v>29</v>
      </c>
      <c r="J260" s="0" t="s">
        <v>29</v>
      </c>
      <c r="K260" s="0" t="s">
        <v>29</v>
      </c>
      <c r="L260" s="0" t="s">
        <v>29</v>
      </c>
      <c r="M260" s="0" t="n">
        <v>2</v>
      </c>
      <c r="N260" s="0" t="n">
        <v>0</v>
      </c>
      <c r="O260" s="0" t="n">
        <v>0</v>
      </c>
      <c r="P260" s="0" t="n">
        <v>0</v>
      </c>
      <c r="Q260" s="0" t="s">
        <v>29</v>
      </c>
      <c r="R260" s="0" t="s">
        <v>29</v>
      </c>
      <c r="S260" s="0" t="s">
        <v>29</v>
      </c>
      <c r="T260" s="0" t="s">
        <v>29</v>
      </c>
      <c r="U260" s="0" t="s">
        <v>30</v>
      </c>
      <c r="V260" s="0" t="s">
        <v>29</v>
      </c>
      <c r="W260" s="0" t="s">
        <v>29</v>
      </c>
      <c r="X260" s="0" t="s">
        <v>29</v>
      </c>
      <c r="Y260" s="0" t="s">
        <v>29</v>
      </c>
      <c r="Z260" s="0" t="s">
        <v>30</v>
      </c>
      <c r="AA260" s="0" t="n">
        <v>2</v>
      </c>
    </row>
    <row r="261" customFormat="false" ht="15" hidden="false" customHeight="false" outlineLevel="0" collapsed="false">
      <c r="A261" s="0" t="s">
        <v>27</v>
      </c>
      <c r="AA261" s="3"/>
    </row>
    <row r="262" customFormat="false" ht="15" hidden="false" customHeight="false" outlineLevel="0" collapsed="false">
      <c r="B262" s="0" t="n">
        <v>66</v>
      </c>
      <c r="C262" s="0" t="s">
        <v>28</v>
      </c>
      <c r="E262" s="1" t="n">
        <v>0</v>
      </c>
      <c r="F262" s="0" t="n">
        <v>34.38</v>
      </c>
      <c r="G262" s="0" t="s">
        <v>29</v>
      </c>
      <c r="H262" s="0" t="s">
        <v>30</v>
      </c>
      <c r="I262" s="0" t="s">
        <v>29</v>
      </c>
      <c r="J262" s="0" t="s">
        <v>29</v>
      </c>
      <c r="K262" s="0" t="s">
        <v>29</v>
      </c>
      <c r="L262" s="0" t="s">
        <v>29</v>
      </c>
      <c r="M262" s="0" t="n">
        <v>5</v>
      </c>
      <c r="N262" s="0" t="n">
        <v>10</v>
      </c>
      <c r="O262" s="0" t="n">
        <v>0</v>
      </c>
      <c r="P262" s="0" t="n">
        <v>0</v>
      </c>
      <c r="Q262" s="0" t="s">
        <v>29</v>
      </c>
      <c r="R262" s="0" t="s">
        <v>29</v>
      </c>
      <c r="S262" s="0" t="s">
        <v>29</v>
      </c>
      <c r="T262" s="0" t="s">
        <v>29</v>
      </c>
      <c r="U262" s="0" t="s">
        <v>30</v>
      </c>
      <c r="V262" s="0" t="s">
        <v>29</v>
      </c>
      <c r="W262" s="0" t="s">
        <v>29</v>
      </c>
      <c r="X262" s="0" t="s">
        <v>29</v>
      </c>
      <c r="Y262" s="0" t="s">
        <v>29</v>
      </c>
      <c r="Z262" s="0" t="s">
        <v>30</v>
      </c>
      <c r="AA262" s="0" t="n">
        <v>3</v>
      </c>
    </row>
    <row r="263" customFormat="false" ht="15" hidden="false" customHeight="false" outlineLevel="0" collapsed="false">
      <c r="A263" s="0" t="s">
        <v>74</v>
      </c>
      <c r="AA263" s="3"/>
    </row>
    <row r="264" customFormat="false" ht="15" hidden="false" customHeight="false" outlineLevel="0" collapsed="false">
      <c r="B264" s="0" t="n">
        <v>67</v>
      </c>
      <c r="C264" s="0" t="s">
        <v>32</v>
      </c>
      <c r="D264" s="1" t="s">
        <v>43</v>
      </c>
      <c r="E264" s="1" t="n">
        <v>10</v>
      </c>
      <c r="F264" s="0" t="n">
        <v>29.69</v>
      </c>
      <c r="G264" s="0" t="s">
        <v>29</v>
      </c>
      <c r="H264" s="0" t="s">
        <v>29</v>
      </c>
      <c r="I264" s="0" t="s">
        <v>29</v>
      </c>
      <c r="J264" s="0" t="s">
        <v>29</v>
      </c>
      <c r="K264" s="0" t="s">
        <v>29</v>
      </c>
      <c r="L264" s="0" t="s">
        <v>29</v>
      </c>
      <c r="M264" s="0" t="n">
        <v>5</v>
      </c>
      <c r="N264" s="0" t="n">
        <v>3</v>
      </c>
      <c r="O264" s="0" t="n">
        <v>0</v>
      </c>
      <c r="P264" s="0" t="n">
        <v>0</v>
      </c>
      <c r="Q264" s="0" t="s">
        <v>29</v>
      </c>
      <c r="R264" s="0" t="s">
        <v>29</v>
      </c>
      <c r="S264" s="0" t="s">
        <v>29</v>
      </c>
      <c r="T264" s="0" t="s">
        <v>29</v>
      </c>
      <c r="U264" s="0" t="s">
        <v>30</v>
      </c>
      <c r="V264" s="0" t="s">
        <v>29</v>
      </c>
      <c r="W264" s="0" t="s">
        <v>30</v>
      </c>
      <c r="X264" s="0" t="s">
        <v>30</v>
      </c>
      <c r="Y264" s="0" t="s">
        <v>30</v>
      </c>
      <c r="Z264" s="0" t="s">
        <v>30</v>
      </c>
      <c r="AA264" s="0" t="n">
        <v>4</v>
      </c>
    </row>
    <row r="265" customFormat="false" ht="15" hidden="false" customHeight="false" outlineLevel="0" collapsed="false">
      <c r="B265" s="0" t="n">
        <v>69</v>
      </c>
      <c r="C265" s="0" t="s">
        <v>28</v>
      </c>
      <c r="D265" s="1" t="s">
        <v>43</v>
      </c>
      <c r="E265" s="1" t="n">
        <v>2</v>
      </c>
      <c r="G265" s="0" t="s">
        <v>29</v>
      </c>
      <c r="H265" s="0" t="s">
        <v>30</v>
      </c>
      <c r="I265" s="0" t="s">
        <v>29</v>
      </c>
      <c r="J265" s="0" t="s">
        <v>29</v>
      </c>
      <c r="K265" s="0" t="s">
        <v>29</v>
      </c>
      <c r="L265" s="0" t="s">
        <v>29</v>
      </c>
      <c r="M265" s="0" t="n">
        <v>2</v>
      </c>
      <c r="N265" s="0" t="n">
        <v>1</v>
      </c>
      <c r="O265" s="0" t="n">
        <v>0</v>
      </c>
      <c r="P265" s="0" t="n">
        <v>0</v>
      </c>
      <c r="Q265" s="0" t="s">
        <v>30</v>
      </c>
      <c r="R265" s="0" t="s">
        <v>29</v>
      </c>
      <c r="S265" s="0" t="s">
        <v>29</v>
      </c>
      <c r="T265" s="0" t="s">
        <v>29</v>
      </c>
      <c r="U265" s="0" t="s">
        <v>30</v>
      </c>
      <c r="V265" s="0" t="s">
        <v>29</v>
      </c>
      <c r="W265" s="0" t="s">
        <v>29</v>
      </c>
      <c r="X265" s="0" t="s">
        <v>29</v>
      </c>
      <c r="Y265" s="0" t="s">
        <v>29</v>
      </c>
      <c r="Z265" s="0" t="s">
        <v>30</v>
      </c>
      <c r="AA265" s="3" t="n">
        <v>3</v>
      </c>
    </row>
    <row r="266" customFormat="false" ht="15" hidden="false" customHeight="false" outlineLevel="0" collapsed="false">
      <c r="A266" s="0" t="s">
        <v>27</v>
      </c>
      <c r="AA266" s="3"/>
    </row>
    <row r="267" customFormat="false" ht="15" hidden="false" customHeight="false" outlineLevel="0" collapsed="false">
      <c r="B267" s="0" t="n">
        <v>63</v>
      </c>
      <c r="C267" s="0" t="s">
        <v>28</v>
      </c>
      <c r="D267" s="1" t="s">
        <v>35</v>
      </c>
      <c r="E267" s="1" t="n">
        <v>6</v>
      </c>
      <c r="F267" s="0" t="n">
        <v>25.2</v>
      </c>
      <c r="G267" s="0" t="s">
        <v>30</v>
      </c>
      <c r="H267" s="0" t="s">
        <v>29</v>
      </c>
      <c r="I267" s="0" t="s">
        <v>29</v>
      </c>
      <c r="J267" s="0" t="s">
        <v>30</v>
      </c>
      <c r="K267" s="0" t="s">
        <v>29</v>
      </c>
      <c r="L267" s="0" t="s">
        <v>29</v>
      </c>
      <c r="M267" s="0" t="n">
        <v>0</v>
      </c>
      <c r="N267" s="0" t="n">
        <v>4</v>
      </c>
      <c r="O267" s="0" t="n">
        <v>2</v>
      </c>
      <c r="P267" s="0" t="n">
        <v>0</v>
      </c>
      <c r="Q267" s="0" t="s">
        <v>30</v>
      </c>
      <c r="R267" s="0" t="s">
        <v>29</v>
      </c>
      <c r="S267" s="0" t="s">
        <v>29</v>
      </c>
      <c r="T267" s="0" t="s">
        <v>29</v>
      </c>
      <c r="U267" s="0" t="s">
        <v>30</v>
      </c>
      <c r="V267" s="0" t="s">
        <v>29</v>
      </c>
      <c r="W267" s="0" t="s">
        <v>29</v>
      </c>
      <c r="X267" s="0" t="s">
        <v>29</v>
      </c>
      <c r="Y267" s="0" t="s">
        <v>30</v>
      </c>
      <c r="Z267" s="0" t="s">
        <v>29</v>
      </c>
      <c r="AA267" s="3" t="n">
        <v>4</v>
      </c>
    </row>
    <row r="268" customFormat="false" ht="15" hidden="false" customHeight="false" outlineLevel="0" collapsed="false">
      <c r="B268" s="0" t="n">
        <v>47</v>
      </c>
      <c r="C268" s="0" t="s">
        <v>28</v>
      </c>
      <c r="D268" s="1" t="s">
        <v>35</v>
      </c>
      <c r="E268" s="1" t="n">
        <v>2</v>
      </c>
      <c r="F268" s="0" t="n">
        <v>22</v>
      </c>
      <c r="G268" s="0" t="s">
        <v>29</v>
      </c>
      <c r="H268" s="0" t="s">
        <v>30</v>
      </c>
      <c r="I268" s="0" t="s">
        <v>29</v>
      </c>
      <c r="J268" s="0" t="s">
        <v>29</v>
      </c>
      <c r="K268" s="0" t="s">
        <v>29</v>
      </c>
      <c r="L268" s="0" t="s">
        <v>29</v>
      </c>
      <c r="M268" s="0" t="n">
        <v>5</v>
      </c>
      <c r="N268" s="0" t="n">
        <v>3</v>
      </c>
      <c r="O268" s="0" t="n">
        <v>1</v>
      </c>
      <c r="P268" s="0" t="n">
        <v>0</v>
      </c>
      <c r="Q268" s="0" t="s">
        <v>30</v>
      </c>
      <c r="R268" s="0" t="s">
        <v>29</v>
      </c>
      <c r="S268" s="0" t="s">
        <v>29</v>
      </c>
      <c r="T268" s="0" t="s">
        <v>29</v>
      </c>
      <c r="U268" s="0" t="s">
        <v>30</v>
      </c>
      <c r="V268" s="0" t="s">
        <v>30</v>
      </c>
      <c r="W268" s="0" t="s">
        <v>29</v>
      </c>
      <c r="X268" s="0" t="s">
        <v>29</v>
      </c>
      <c r="Y268" s="0" t="s">
        <v>29</v>
      </c>
      <c r="Z268" s="0" t="s">
        <v>29</v>
      </c>
    </row>
    <row r="269" customFormat="false" ht="15" hidden="false" customHeight="false" outlineLevel="0" collapsed="false">
      <c r="A269" s="0" t="s">
        <v>27</v>
      </c>
      <c r="AA269" s="3"/>
    </row>
    <row r="270" customFormat="false" ht="15" hidden="false" customHeight="false" outlineLevel="0" collapsed="false">
      <c r="A270" s="0" t="s">
        <v>27</v>
      </c>
      <c r="AA270" s="3"/>
    </row>
    <row r="271" customFormat="false" ht="15" hidden="false" customHeight="false" outlineLevel="0" collapsed="false">
      <c r="B271" s="0" t="n">
        <v>61</v>
      </c>
      <c r="C271" s="0" t="s">
        <v>28</v>
      </c>
      <c r="D271" s="1" t="s">
        <v>35</v>
      </c>
      <c r="E271" s="1" t="n">
        <v>4</v>
      </c>
      <c r="F271" s="0" t="n">
        <v>47.84</v>
      </c>
      <c r="G271" s="0" t="s">
        <v>29</v>
      </c>
      <c r="H271" s="0" t="s">
        <v>30</v>
      </c>
      <c r="I271" s="0" t="s">
        <v>29</v>
      </c>
      <c r="J271" s="0" t="s">
        <v>29</v>
      </c>
      <c r="K271" s="0" t="s">
        <v>29</v>
      </c>
      <c r="L271" s="0" t="s">
        <v>29</v>
      </c>
      <c r="M271" s="0" t="n">
        <v>2</v>
      </c>
      <c r="N271" s="0" t="n">
        <v>5</v>
      </c>
      <c r="O271" s="0" t="n">
        <v>0</v>
      </c>
      <c r="P271" s="0" t="n">
        <v>0</v>
      </c>
      <c r="Q271" s="0" t="s">
        <v>29</v>
      </c>
      <c r="R271" s="0" t="s">
        <v>29</v>
      </c>
      <c r="S271" s="0" t="s">
        <v>29</v>
      </c>
      <c r="T271" s="0" t="s">
        <v>29</v>
      </c>
      <c r="U271" s="0" t="s">
        <v>30</v>
      </c>
      <c r="V271" s="0" t="s">
        <v>29</v>
      </c>
      <c r="W271" s="0" t="s">
        <v>29</v>
      </c>
      <c r="X271" s="0" t="s">
        <v>29</v>
      </c>
      <c r="Y271" s="0" t="s">
        <v>29</v>
      </c>
      <c r="Z271" s="0" t="s">
        <v>30</v>
      </c>
      <c r="AA271" s="0" t="n">
        <v>2</v>
      </c>
    </row>
    <row r="272" customFormat="false" ht="15" hidden="false" customHeight="false" outlineLevel="0" collapsed="false">
      <c r="B272" s="0" t="n">
        <v>50</v>
      </c>
      <c r="C272" s="0" t="s">
        <v>32</v>
      </c>
      <c r="D272" s="1" t="s">
        <v>35</v>
      </c>
      <c r="E272" s="1" t="n">
        <v>2</v>
      </c>
      <c r="F272" s="0" t="n">
        <v>28.6</v>
      </c>
      <c r="G272" s="0" t="s">
        <v>29</v>
      </c>
      <c r="H272" s="0" t="s">
        <v>29</v>
      </c>
      <c r="I272" s="0" t="s">
        <v>29</v>
      </c>
      <c r="J272" s="0" t="s">
        <v>29</v>
      </c>
      <c r="K272" s="0" t="s">
        <v>29</v>
      </c>
      <c r="L272" s="0" t="s">
        <v>29</v>
      </c>
      <c r="M272" s="0" t="n">
        <v>1</v>
      </c>
      <c r="N272" s="0" t="n">
        <v>2</v>
      </c>
      <c r="O272" s="0" t="n">
        <v>0</v>
      </c>
      <c r="P272" s="0" t="n">
        <v>0</v>
      </c>
      <c r="Q272" s="0" t="s">
        <v>30</v>
      </c>
      <c r="R272" s="0" t="s">
        <v>29</v>
      </c>
      <c r="S272" s="0" t="s">
        <v>29</v>
      </c>
      <c r="T272" s="0" t="s">
        <v>29</v>
      </c>
      <c r="U272" s="0" t="s">
        <v>30</v>
      </c>
      <c r="V272" s="0" t="s">
        <v>29</v>
      </c>
      <c r="W272" s="0" t="s">
        <v>29</v>
      </c>
      <c r="X272" s="0" t="s">
        <v>29</v>
      </c>
      <c r="Y272" s="0" t="s">
        <v>29</v>
      </c>
      <c r="Z272" s="0" t="s">
        <v>29</v>
      </c>
      <c r="AA272" s="0" t="n">
        <v>3</v>
      </c>
    </row>
    <row r="273" customFormat="false" ht="15" hidden="false" customHeight="false" outlineLevel="0" collapsed="false">
      <c r="B273" s="0" t="n">
        <v>68</v>
      </c>
      <c r="C273" s="0" t="s">
        <v>28</v>
      </c>
      <c r="D273" s="1" t="s">
        <v>35</v>
      </c>
      <c r="E273" s="1" t="n">
        <v>7</v>
      </c>
      <c r="F273" s="0" t="n">
        <v>34.3</v>
      </c>
      <c r="G273" s="0" t="s">
        <v>29</v>
      </c>
      <c r="H273" s="0" t="s">
        <v>29</v>
      </c>
      <c r="I273" s="0" t="s">
        <v>29</v>
      </c>
      <c r="J273" s="0" t="s">
        <v>29</v>
      </c>
      <c r="K273" s="0" t="s">
        <v>29</v>
      </c>
      <c r="L273" s="0" t="s">
        <v>29</v>
      </c>
      <c r="M273" s="0" t="n">
        <v>3</v>
      </c>
      <c r="N273" s="0" t="n">
        <v>13</v>
      </c>
      <c r="O273" s="0" t="n">
        <v>3</v>
      </c>
      <c r="P273" s="0" t="n">
        <v>2</v>
      </c>
      <c r="Q273" s="0" t="s">
        <v>29</v>
      </c>
      <c r="R273" s="0" t="s">
        <v>29</v>
      </c>
      <c r="S273" s="0" t="s">
        <v>29</v>
      </c>
      <c r="T273" s="0" t="s">
        <v>29</v>
      </c>
      <c r="U273" s="0" t="s">
        <v>30</v>
      </c>
      <c r="V273" s="0" t="s">
        <v>29</v>
      </c>
      <c r="W273" s="0" t="s">
        <v>29</v>
      </c>
      <c r="X273" s="0" t="s">
        <v>30</v>
      </c>
      <c r="Y273" s="0" t="s">
        <v>29</v>
      </c>
      <c r="Z273" s="0" t="s">
        <v>30</v>
      </c>
      <c r="AA273" s="0" t="n">
        <v>2</v>
      </c>
    </row>
    <row r="274" customFormat="false" ht="15" hidden="false" customHeight="false" outlineLevel="0" collapsed="false">
      <c r="A274" s="0" t="s">
        <v>58</v>
      </c>
      <c r="AA274" s="3"/>
    </row>
    <row r="275" customFormat="false" ht="15" hidden="false" customHeight="false" outlineLevel="0" collapsed="false">
      <c r="B275" s="0" t="n">
        <v>62</v>
      </c>
      <c r="C275" s="0" t="s">
        <v>32</v>
      </c>
      <c r="D275" s="1" t="s">
        <v>35</v>
      </c>
      <c r="E275" s="1" t="n">
        <v>5</v>
      </c>
      <c r="F275" s="0" t="n">
        <v>25.66</v>
      </c>
      <c r="G275" s="0" t="s">
        <v>29</v>
      </c>
      <c r="H275" s="0" t="s">
        <v>30</v>
      </c>
      <c r="I275" s="0" t="s">
        <v>29</v>
      </c>
      <c r="J275" s="0" t="s">
        <v>29</v>
      </c>
      <c r="K275" s="0" t="s">
        <v>29</v>
      </c>
      <c r="L275" s="0" t="s">
        <v>29</v>
      </c>
      <c r="M275" s="0" t="n">
        <v>4</v>
      </c>
      <c r="N275" s="0" t="n">
        <v>2</v>
      </c>
      <c r="O275" s="0" t="n">
        <v>0</v>
      </c>
      <c r="P275" s="0" t="n">
        <v>0</v>
      </c>
      <c r="Q275" s="0" t="s">
        <v>30</v>
      </c>
      <c r="R275" s="0" t="s">
        <v>29</v>
      </c>
      <c r="S275" s="0" t="s">
        <v>29</v>
      </c>
      <c r="T275" s="0" t="s">
        <v>29</v>
      </c>
      <c r="U275" s="0" t="s">
        <v>30</v>
      </c>
      <c r="V275" s="0" t="s">
        <v>29</v>
      </c>
      <c r="W275" s="0" t="s">
        <v>29</v>
      </c>
      <c r="X275" s="0" t="s">
        <v>29</v>
      </c>
      <c r="Y275" s="0" t="s">
        <v>30</v>
      </c>
      <c r="Z275" s="0" t="s">
        <v>29</v>
      </c>
      <c r="AA275" s="0" t="n">
        <v>3</v>
      </c>
    </row>
    <row r="276" customFormat="false" ht="15" hidden="false" customHeight="false" outlineLevel="0" collapsed="false">
      <c r="B276" s="0" t="n">
        <v>73</v>
      </c>
      <c r="C276" s="0" t="s">
        <v>32</v>
      </c>
      <c r="E276" s="1" t="n">
        <v>0</v>
      </c>
      <c r="F276" s="0" t="n">
        <v>31.95</v>
      </c>
      <c r="G276" s="0" t="s">
        <v>29</v>
      </c>
      <c r="H276" s="0" t="s">
        <v>29</v>
      </c>
      <c r="I276" s="0" t="s">
        <v>29</v>
      </c>
      <c r="J276" s="0" t="s">
        <v>29</v>
      </c>
      <c r="K276" s="0" t="s">
        <v>29</v>
      </c>
      <c r="L276" s="0" t="s">
        <v>29</v>
      </c>
      <c r="M276" s="0" t="n">
        <v>0</v>
      </c>
      <c r="N276" s="0" t="n">
        <v>8</v>
      </c>
      <c r="O276" s="0" t="n">
        <v>0</v>
      </c>
      <c r="P276" s="0" t="n">
        <v>0</v>
      </c>
      <c r="Q276" s="0" t="s">
        <v>29</v>
      </c>
      <c r="R276" s="0" t="s">
        <v>29</v>
      </c>
      <c r="S276" s="0" t="s">
        <v>29</v>
      </c>
      <c r="T276" s="0" t="s">
        <v>29</v>
      </c>
      <c r="U276" s="0" t="s">
        <v>30</v>
      </c>
      <c r="V276" s="0" t="s">
        <v>29</v>
      </c>
      <c r="W276" s="0" t="s">
        <v>29</v>
      </c>
      <c r="X276" s="0" t="s">
        <v>29</v>
      </c>
      <c r="Y276" s="0" t="s">
        <v>29</v>
      </c>
      <c r="Z276" s="0" t="s">
        <v>30</v>
      </c>
      <c r="AA276" s="0" t="n">
        <v>3</v>
      </c>
    </row>
    <row r="277" customFormat="false" ht="15" hidden="false" customHeight="false" outlineLevel="0" collapsed="false">
      <c r="A277" s="0" t="s">
        <v>50</v>
      </c>
    </row>
    <row r="278" customFormat="false" ht="15" hidden="false" customHeight="false" outlineLevel="0" collapsed="false">
      <c r="B278" s="0" t="n">
        <v>65</v>
      </c>
      <c r="C278" s="0" t="s">
        <v>32</v>
      </c>
      <c r="E278" s="1" t="n">
        <v>8</v>
      </c>
      <c r="F278" s="0" t="n">
        <v>40.33</v>
      </c>
      <c r="G278" s="0" t="s">
        <v>29</v>
      </c>
      <c r="H278" s="0" t="s">
        <v>29</v>
      </c>
      <c r="I278" s="0" t="s">
        <v>29</v>
      </c>
      <c r="J278" s="0" t="s">
        <v>29</v>
      </c>
      <c r="K278" s="0" t="s">
        <v>29</v>
      </c>
      <c r="L278" s="0" t="s">
        <v>29</v>
      </c>
      <c r="M278" s="0" t="n">
        <v>1</v>
      </c>
      <c r="N278" s="0" t="n">
        <v>9</v>
      </c>
      <c r="O278" s="0" t="n">
        <v>0</v>
      </c>
      <c r="P278" s="0" t="n">
        <v>0</v>
      </c>
      <c r="Q278" s="0" t="s">
        <v>30</v>
      </c>
      <c r="R278" s="0" t="s">
        <v>29</v>
      </c>
      <c r="S278" s="0" t="s">
        <v>29</v>
      </c>
      <c r="T278" s="0" t="s">
        <v>30</v>
      </c>
      <c r="U278" s="0" t="s">
        <v>30</v>
      </c>
      <c r="V278" s="0" t="s">
        <v>29</v>
      </c>
      <c r="W278" s="0" t="s">
        <v>29</v>
      </c>
      <c r="X278" s="0" t="s">
        <v>29</v>
      </c>
      <c r="Y278" s="0" t="s">
        <v>30</v>
      </c>
      <c r="Z278" s="0" t="s">
        <v>29</v>
      </c>
      <c r="AA278" s="0" t="n">
        <v>4</v>
      </c>
    </row>
    <row r="279" customFormat="false" ht="15" hidden="false" customHeight="false" outlineLevel="0" collapsed="false">
      <c r="B279" s="0" t="n">
        <v>44</v>
      </c>
      <c r="C279" s="0" t="s">
        <v>28</v>
      </c>
      <c r="D279" s="1" t="s">
        <v>35</v>
      </c>
      <c r="E279" s="1" t="n">
        <v>2</v>
      </c>
      <c r="F279" s="0" t="n">
        <v>32.4</v>
      </c>
      <c r="G279" s="0" t="s">
        <v>29</v>
      </c>
      <c r="H279" s="0" t="s">
        <v>30</v>
      </c>
      <c r="I279" s="0" t="s">
        <v>29</v>
      </c>
      <c r="J279" s="0" t="s">
        <v>29</v>
      </c>
      <c r="K279" s="0" t="s">
        <v>29</v>
      </c>
      <c r="L279" s="0" t="s">
        <v>29</v>
      </c>
      <c r="M279" s="0" t="n">
        <v>0</v>
      </c>
      <c r="N279" s="0" t="n">
        <v>0</v>
      </c>
      <c r="O279" s="0" t="n">
        <v>0</v>
      </c>
      <c r="P279" s="0" t="n">
        <v>0</v>
      </c>
      <c r="Q279" s="0" t="s">
        <v>29</v>
      </c>
      <c r="R279" s="0" t="s">
        <v>29</v>
      </c>
      <c r="S279" s="0" t="s">
        <v>29</v>
      </c>
      <c r="T279" s="0" t="s">
        <v>29</v>
      </c>
      <c r="U279" s="0" t="s">
        <v>30</v>
      </c>
      <c r="V279" s="0" t="s">
        <v>29</v>
      </c>
      <c r="W279" s="0" t="s">
        <v>29</v>
      </c>
      <c r="X279" s="0" t="s">
        <v>29</v>
      </c>
      <c r="Y279" s="0" t="s">
        <v>29</v>
      </c>
      <c r="Z279" s="0" t="s">
        <v>30</v>
      </c>
      <c r="AA279" s="0" t="n">
        <v>4</v>
      </c>
    </row>
    <row r="280" customFormat="false" ht="15" hidden="false" customHeight="false" outlineLevel="0" collapsed="false">
      <c r="B280" s="0" t="n">
        <v>54</v>
      </c>
      <c r="C280" s="0" t="s">
        <v>32</v>
      </c>
      <c r="D280" s="1" t="s">
        <v>35</v>
      </c>
      <c r="E280" s="1" t="n">
        <v>5</v>
      </c>
      <c r="F280" s="0" t="n">
        <v>25.7</v>
      </c>
      <c r="G280" s="0" t="s">
        <v>30</v>
      </c>
      <c r="H280" s="0" t="s">
        <v>30</v>
      </c>
      <c r="I280" s="0" t="s">
        <v>29</v>
      </c>
      <c r="J280" s="0" t="s">
        <v>29</v>
      </c>
      <c r="K280" s="0" t="s">
        <v>29</v>
      </c>
      <c r="L280" s="0" t="s">
        <v>29</v>
      </c>
      <c r="M280" s="0" t="n">
        <v>1</v>
      </c>
      <c r="N280" s="0" t="n">
        <v>1</v>
      </c>
      <c r="O280" s="0" t="n">
        <v>0</v>
      </c>
      <c r="P280" s="0" t="n">
        <v>0</v>
      </c>
      <c r="Q280" s="0" t="s">
        <v>30</v>
      </c>
      <c r="R280" s="0" t="s">
        <v>29</v>
      </c>
      <c r="S280" s="0" t="s">
        <v>29</v>
      </c>
      <c r="T280" s="0" t="s">
        <v>29</v>
      </c>
      <c r="U280" s="0" t="s">
        <v>30</v>
      </c>
      <c r="V280" s="0" t="s">
        <v>29</v>
      </c>
      <c r="W280" s="0" t="s">
        <v>29</v>
      </c>
      <c r="X280" s="0" t="s">
        <v>29</v>
      </c>
      <c r="Y280" s="0" t="s">
        <v>29</v>
      </c>
      <c r="Z280" s="0" t="s">
        <v>29</v>
      </c>
      <c r="AA280" s="0" t="n">
        <v>3</v>
      </c>
    </row>
    <row r="281" customFormat="false" ht="15" hidden="false" customHeight="false" outlineLevel="0" collapsed="false">
      <c r="A281" s="0" t="s">
        <v>58</v>
      </c>
      <c r="AA281" s="3"/>
    </row>
    <row r="282" customFormat="false" ht="15" hidden="false" customHeight="false" outlineLevel="0" collapsed="false">
      <c r="A282" s="0" t="s">
        <v>27</v>
      </c>
      <c r="AA282" s="3"/>
    </row>
    <row r="283" customFormat="false" ht="15" hidden="false" customHeight="false" outlineLevel="0" collapsed="false">
      <c r="A283" s="0" t="s">
        <v>27</v>
      </c>
      <c r="AA283" s="3"/>
    </row>
    <row r="284" customFormat="false" ht="15" hidden="false" customHeight="false" outlineLevel="0" collapsed="false">
      <c r="B284" s="0" t="n">
        <v>63</v>
      </c>
      <c r="C284" s="0" t="s">
        <v>28</v>
      </c>
      <c r="D284" s="1" t="s">
        <v>35</v>
      </c>
      <c r="E284" s="1" t="n">
        <v>4</v>
      </c>
      <c r="F284" s="0" t="n">
        <v>26.3</v>
      </c>
      <c r="G284" s="0" t="s">
        <v>30</v>
      </c>
      <c r="H284" s="0" t="s">
        <v>29</v>
      </c>
      <c r="I284" s="0" t="s">
        <v>29</v>
      </c>
      <c r="J284" s="0" t="s">
        <v>30</v>
      </c>
      <c r="K284" s="0" t="s">
        <v>29</v>
      </c>
      <c r="L284" s="0" t="s">
        <v>29</v>
      </c>
      <c r="M284" s="0" t="n">
        <v>3</v>
      </c>
      <c r="N284" s="0" t="n">
        <v>1</v>
      </c>
      <c r="O284" s="0" t="n">
        <v>3</v>
      </c>
      <c r="P284" s="0" t="n">
        <v>0</v>
      </c>
      <c r="Q284" s="0" t="s">
        <v>29</v>
      </c>
      <c r="R284" s="0" t="s">
        <v>29</v>
      </c>
      <c r="S284" s="0" t="s">
        <v>29</v>
      </c>
      <c r="T284" s="0" t="s">
        <v>29</v>
      </c>
      <c r="U284" s="0" t="s">
        <v>30</v>
      </c>
      <c r="V284" s="0" t="s">
        <v>29</v>
      </c>
      <c r="W284" s="0" t="s">
        <v>29</v>
      </c>
      <c r="X284" s="0" t="s">
        <v>29</v>
      </c>
      <c r="Y284" s="0" t="s">
        <v>29</v>
      </c>
      <c r="Z284" s="0" t="s">
        <v>30</v>
      </c>
      <c r="AA284" s="0" t="n">
        <v>1</v>
      </c>
    </row>
    <row r="285" customFormat="false" ht="15" hidden="false" customHeight="false" outlineLevel="0" collapsed="false">
      <c r="A285" s="0" t="s">
        <v>27</v>
      </c>
      <c r="AA285" s="3"/>
    </row>
    <row r="286" customFormat="false" ht="15" hidden="false" customHeight="false" outlineLevel="0" collapsed="false">
      <c r="B286" s="0" t="n">
        <v>61</v>
      </c>
      <c r="C286" s="0" t="s">
        <v>28</v>
      </c>
      <c r="D286" s="1" t="s">
        <v>35</v>
      </c>
      <c r="E286" s="1" t="n">
        <v>10</v>
      </c>
      <c r="F286" s="0" t="n">
        <v>34.18</v>
      </c>
      <c r="G286" s="0" t="s">
        <v>29</v>
      </c>
      <c r="H286" s="0" t="s">
        <v>29</v>
      </c>
      <c r="I286" s="0" t="s">
        <v>29</v>
      </c>
      <c r="J286" s="0" t="s">
        <v>29</v>
      </c>
      <c r="K286" s="0" t="s">
        <v>29</v>
      </c>
      <c r="L286" s="0" t="s">
        <v>29</v>
      </c>
      <c r="M286" s="0" t="n">
        <v>2</v>
      </c>
      <c r="N286" s="0" t="n">
        <v>3</v>
      </c>
      <c r="O286" s="0" t="n">
        <v>1</v>
      </c>
      <c r="P286" s="0" t="n">
        <v>0</v>
      </c>
      <c r="Q286" s="0" t="s">
        <v>29</v>
      </c>
      <c r="R286" s="0" t="s">
        <v>29</v>
      </c>
      <c r="S286" s="0" t="s">
        <v>29</v>
      </c>
      <c r="T286" s="0" t="s">
        <v>29</v>
      </c>
      <c r="U286" s="0" t="s">
        <v>30</v>
      </c>
      <c r="V286" s="0" t="s">
        <v>29</v>
      </c>
      <c r="W286" s="0" t="s">
        <v>29</v>
      </c>
      <c r="X286" s="0" t="s">
        <v>29</v>
      </c>
      <c r="Y286" s="0" t="s">
        <v>29</v>
      </c>
      <c r="Z286" s="0" t="s">
        <v>30</v>
      </c>
      <c r="AA286" s="0" t="n">
        <v>2</v>
      </c>
    </row>
    <row r="287" customFormat="false" ht="15" hidden="false" customHeight="false" outlineLevel="0" collapsed="false">
      <c r="A287" s="0" t="s">
        <v>39</v>
      </c>
      <c r="B287" s="0" t="n">
        <v>55</v>
      </c>
      <c r="C287" s="0" t="s">
        <v>32</v>
      </c>
      <c r="E287" s="1" t="n">
        <v>0</v>
      </c>
      <c r="F287" s="0" t="n">
        <v>29.49</v>
      </c>
      <c r="G287" s="0" t="s">
        <v>29</v>
      </c>
      <c r="H287" s="0" t="s">
        <v>29</v>
      </c>
      <c r="I287" s="0" t="s">
        <v>29</v>
      </c>
      <c r="J287" s="0" t="s">
        <v>29</v>
      </c>
      <c r="K287" s="0" t="s">
        <v>29</v>
      </c>
      <c r="L287" s="0" t="s">
        <v>29</v>
      </c>
      <c r="M287" s="0" t="n">
        <v>3</v>
      </c>
      <c r="N287" s="0" t="n">
        <v>2</v>
      </c>
      <c r="O287" s="0" t="n">
        <v>0</v>
      </c>
      <c r="P287" s="0" t="n">
        <v>0</v>
      </c>
      <c r="Q287" s="0" t="s">
        <v>29</v>
      </c>
      <c r="R287" s="0" t="s">
        <v>29</v>
      </c>
      <c r="S287" s="0" t="s">
        <v>29</v>
      </c>
      <c r="T287" s="0" t="s">
        <v>29</v>
      </c>
      <c r="U287" s="0" t="s">
        <v>30</v>
      </c>
      <c r="V287" s="0" t="s">
        <v>29</v>
      </c>
      <c r="W287" s="0" t="s">
        <v>29</v>
      </c>
      <c r="X287" s="0" t="s">
        <v>29</v>
      </c>
      <c r="Y287" s="0" t="s">
        <v>30</v>
      </c>
      <c r="Z287" s="0" t="s">
        <v>30</v>
      </c>
      <c r="AA287" s="0" t="n">
        <v>4</v>
      </c>
    </row>
    <row r="288" customFormat="false" ht="15" hidden="false" customHeight="false" outlineLevel="0" collapsed="false">
      <c r="B288" s="0" t="n">
        <v>63</v>
      </c>
      <c r="C288" s="0" t="s">
        <v>32</v>
      </c>
      <c r="D288" s="1" t="s">
        <v>43</v>
      </c>
      <c r="E288" s="1" t="n">
        <v>5</v>
      </c>
      <c r="F288" s="0" t="n">
        <v>32.05</v>
      </c>
      <c r="G288" s="0" t="s">
        <v>29</v>
      </c>
      <c r="H288" s="0" t="s">
        <v>30</v>
      </c>
      <c r="I288" s="0" t="s">
        <v>29</v>
      </c>
      <c r="J288" s="0" t="s">
        <v>29</v>
      </c>
      <c r="K288" s="0" t="s">
        <v>29</v>
      </c>
      <c r="L288" s="0" t="s">
        <v>29</v>
      </c>
      <c r="M288" s="0" t="n">
        <v>2</v>
      </c>
      <c r="N288" s="0" t="n">
        <v>4</v>
      </c>
      <c r="O288" s="0" t="n">
        <v>0</v>
      </c>
      <c r="P288" s="0" t="n">
        <v>0</v>
      </c>
      <c r="Q288" s="0" t="s">
        <v>30</v>
      </c>
      <c r="R288" s="0" t="s">
        <v>29</v>
      </c>
      <c r="S288" s="0" t="s">
        <v>29</v>
      </c>
      <c r="T288" s="0" t="s">
        <v>30</v>
      </c>
      <c r="U288" s="0" t="s">
        <v>30</v>
      </c>
      <c r="V288" s="0" t="s">
        <v>29</v>
      </c>
      <c r="W288" s="0" t="s">
        <v>29</v>
      </c>
      <c r="X288" s="0" t="s">
        <v>29</v>
      </c>
      <c r="Y288" s="0" t="s">
        <v>29</v>
      </c>
      <c r="Z288" s="0" t="s">
        <v>29</v>
      </c>
      <c r="AA288" s="0" t="n">
        <v>3</v>
      </c>
    </row>
    <row r="289" customFormat="false" ht="15" hidden="false" customHeight="false" outlineLevel="0" collapsed="false">
      <c r="B289" s="0" t="n">
        <v>78</v>
      </c>
      <c r="C289" s="0" t="s">
        <v>28</v>
      </c>
      <c r="E289" s="1" t="n">
        <v>8</v>
      </c>
      <c r="F289" s="0" t="n">
        <v>26.2</v>
      </c>
      <c r="G289" s="0" t="s">
        <v>29</v>
      </c>
      <c r="H289" s="0" t="s">
        <v>29</v>
      </c>
      <c r="I289" s="0" t="s">
        <v>29</v>
      </c>
      <c r="J289" s="0" t="s">
        <v>30</v>
      </c>
      <c r="K289" s="0" t="s">
        <v>29</v>
      </c>
      <c r="L289" s="0" t="s">
        <v>29</v>
      </c>
      <c r="M289" s="0" t="n">
        <v>0</v>
      </c>
      <c r="N289" s="0" t="n">
        <v>10</v>
      </c>
      <c r="O289" s="0" t="n">
        <v>1</v>
      </c>
      <c r="P289" s="0" t="n">
        <v>1</v>
      </c>
      <c r="Q289" s="0" t="s">
        <v>29</v>
      </c>
      <c r="R289" s="0" t="s">
        <v>29</v>
      </c>
      <c r="S289" s="0" t="s">
        <v>29</v>
      </c>
      <c r="T289" s="0" t="s">
        <v>30</v>
      </c>
      <c r="U289" s="0" t="s">
        <v>30</v>
      </c>
      <c r="V289" s="0" t="s">
        <v>29</v>
      </c>
      <c r="W289" s="0" t="s">
        <v>30</v>
      </c>
      <c r="X289" s="0" t="s">
        <v>29</v>
      </c>
      <c r="Y289" s="0" t="s">
        <v>29</v>
      </c>
      <c r="Z289" s="0" t="s">
        <v>30</v>
      </c>
      <c r="AA289" s="0" t="n">
        <v>2</v>
      </c>
    </row>
    <row r="290" customFormat="false" ht="15" hidden="false" customHeight="false" outlineLevel="0" collapsed="false">
      <c r="A290" s="0" t="s">
        <v>75</v>
      </c>
    </row>
    <row r="291" customFormat="false" ht="15" hidden="false" customHeight="false" outlineLevel="0" collapsed="false">
      <c r="B291" s="0" t="n">
        <v>73</v>
      </c>
      <c r="C291" s="0" t="s">
        <v>28</v>
      </c>
      <c r="E291" s="1" t="n">
        <v>8</v>
      </c>
      <c r="F291" s="0" t="n">
        <v>35.06</v>
      </c>
      <c r="G291" s="0" t="s">
        <v>29</v>
      </c>
      <c r="H291" s="0" t="s">
        <v>29</v>
      </c>
      <c r="I291" s="0" t="s">
        <v>29</v>
      </c>
      <c r="J291" s="0" t="s">
        <v>30</v>
      </c>
      <c r="K291" s="0" t="s">
        <v>29</v>
      </c>
      <c r="L291" s="0" t="s">
        <v>29</v>
      </c>
      <c r="M291" s="0" t="n">
        <v>1</v>
      </c>
      <c r="N291" s="0" t="n">
        <v>4</v>
      </c>
      <c r="O291" s="0" t="n">
        <v>0</v>
      </c>
      <c r="P291" s="0" t="n">
        <v>0</v>
      </c>
      <c r="Q291" s="0" t="s">
        <v>29</v>
      </c>
      <c r="R291" s="0" t="s">
        <v>29</v>
      </c>
      <c r="S291" s="0" t="s">
        <v>29</v>
      </c>
      <c r="T291" s="0" t="s">
        <v>30</v>
      </c>
      <c r="U291" s="0" t="s">
        <v>30</v>
      </c>
      <c r="V291" s="0" t="s">
        <v>29</v>
      </c>
      <c r="W291" s="0" t="s">
        <v>29</v>
      </c>
      <c r="X291" s="0" t="s">
        <v>29</v>
      </c>
      <c r="Y291" s="0" t="s">
        <v>29</v>
      </c>
      <c r="Z291" s="0" t="s">
        <v>30</v>
      </c>
      <c r="AA291" s="0" t="n">
        <v>3</v>
      </c>
    </row>
    <row r="292" customFormat="false" ht="15" hidden="false" customHeight="false" outlineLevel="0" collapsed="false">
      <c r="A292" s="0" t="s">
        <v>27</v>
      </c>
      <c r="AA292" s="3"/>
    </row>
    <row r="293" customFormat="false" ht="15" hidden="false" customHeight="false" outlineLevel="0" collapsed="false">
      <c r="B293" s="0" t="n">
        <v>61</v>
      </c>
      <c r="C293" s="0" t="s">
        <v>28</v>
      </c>
      <c r="E293" s="1" t="n">
        <v>4</v>
      </c>
      <c r="F293" s="0" t="n">
        <v>32.42</v>
      </c>
      <c r="G293" s="0" t="s">
        <v>29</v>
      </c>
      <c r="H293" s="0" t="s">
        <v>30</v>
      </c>
      <c r="I293" s="0" t="s">
        <v>29</v>
      </c>
      <c r="J293" s="0" t="s">
        <v>29</v>
      </c>
      <c r="K293" s="0" t="s">
        <v>29</v>
      </c>
      <c r="L293" s="0" t="s">
        <v>29</v>
      </c>
      <c r="M293" s="0" t="n">
        <v>0</v>
      </c>
      <c r="N293" s="0" t="n">
        <v>7</v>
      </c>
      <c r="O293" s="0" t="n">
        <v>1</v>
      </c>
      <c r="P293" s="0" t="n">
        <v>0</v>
      </c>
      <c r="Q293" s="0" t="s">
        <v>30</v>
      </c>
      <c r="R293" s="0" t="s">
        <v>29</v>
      </c>
      <c r="S293" s="0" t="s">
        <v>29</v>
      </c>
      <c r="T293" s="0" t="s">
        <v>29</v>
      </c>
      <c r="U293" s="0" t="s">
        <v>30</v>
      </c>
      <c r="V293" s="0" t="s">
        <v>29</v>
      </c>
      <c r="W293" s="0" t="s">
        <v>29</v>
      </c>
      <c r="X293" s="0" t="s">
        <v>29</v>
      </c>
      <c r="Y293" s="0" t="s">
        <v>29</v>
      </c>
      <c r="Z293" s="0" t="s">
        <v>29</v>
      </c>
      <c r="AA293" s="0" t="n">
        <v>3</v>
      </c>
    </row>
    <row r="294" customFormat="false" ht="15" hidden="false" customHeight="false" outlineLevel="0" collapsed="false">
      <c r="A294" s="0" t="s">
        <v>27</v>
      </c>
    </row>
    <row r="295" customFormat="false" ht="15" hidden="false" customHeight="false" outlineLevel="0" collapsed="false">
      <c r="A295" s="0" t="s">
        <v>39</v>
      </c>
      <c r="B295" s="0" t="n">
        <v>39</v>
      </c>
      <c r="C295" s="0" t="s">
        <v>32</v>
      </c>
      <c r="D295" s="1" t="s">
        <v>33</v>
      </c>
      <c r="E295" s="1" t="n">
        <v>6</v>
      </c>
      <c r="F295" s="0" t="n">
        <v>41.11</v>
      </c>
      <c r="G295" s="0" t="s">
        <v>29</v>
      </c>
      <c r="H295" s="0" t="s">
        <v>30</v>
      </c>
      <c r="I295" s="0" t="s">
        <v>30</v>
      </c>
      <c r="J295" s="0" t="s">
        <v>29</v>
      </c>
      <c r="K295" s="0" t="s">
        <v>29</v>
      </c>
      <c r="L295" s="0" t="s">
        <v>29</v>
      </c>
      <c r="M295" s="0" t="n">
        <v>6</v>
      </c>
      <c r="N295" s="0" t="n">
        <v>9</v>
      </c>
      <c r="O295" s="0" t="n">
        <v>0</v>
      </c>
      <c r="P295" s="0" t="n">
        <v>0</v>
      </c>
      <c r="Q295" s="0" t="s">
        <v>29</v>
      </c>
      <c r="R295" s="0" t="s">
        <v>29</v>
      </c>
      <c r="S295" s="0" t="s">
        <v>29</v>
      </c>
      <c r="T295" s="0" t="s">
        <v>29</v>
      </c>
      <c r="U295" s="0" t="s">
        <v>30</v>
      </c>
      <c r="V295" s="0" t="s">
        <v>29</v>
      </c>
      <c r="W295" s="0" t="s">
        <v>30</v>
      </c>
      <c r="X295" s="0" t="s">
        <v>30</v>
      </c>
      <c r="Y295" s="0" t="s">
        <v>29</v>
      </c>
      <c r="Z295" s="0" t="s">
        <v>30</v>
      </c>
      <c r="AA295" s="0" t="n">
        <v>3</v>
      </c>
    </row>
    <row r="296" customFormat="false" ht="15" hidden="false" customHeight="false" outlineLevel="0" collapsed="false">
      <c r="A296" s="0" t="s">
        <v>76</v>
      </c>
      <c r="AA296" s="3"/>
    </row>
    <row r="297" customFormat="false" ht="15" hidden="false" customHeight="false" outlineLevel="0" collapsed="false">
      <c r="B297" s="0" t="n">
        <v>81</v>
      </c>
      <c r="C297" s="0" t="s">
        <v>32</v>
      </c>
      <c r="E297" s="1" t="n">
        <v>0</v>
      </c>
      <c r="G297" s="0" t="s">
        <v>29</v>
      </c>
      <c r="J297" s="0" t="s">
        <v>29</v>
      </c>
      <c r="K297" s="0" t="s">
        <v>29</v>
      </c>
      <c r="L297" s="0" t="s">
        <v>29</v>
      </c>
      <c r="M297" s="0" t="n">
        <v>3</v>
      </c>
      <c r="N297" s="0" t="n">
        <v>1</v>
      </c>
      <c r="O297" s="0" t="n">
        <v>0</v>
      </c>
      <c r="P297" s="0" t="n">
        <v>0</v>
      </c>
      <c r="Q297" s="0" t="s">
        <v>29</v>
      </c>
      <c r="R297" s="0" t="s">
        <v>29</v>
      </c>
      <c r="S297" s="0" t="s">
        <v>29</v>
      </c>
      <c r="T297" s="0" t="s">
        <v>29</v>
      </c>
      <c r="U297" s="0" t="s">
        <v>30</v>
      </c>
      <c r="V297" s="0" t="s">
        <v>29</v>
      </c>
      <c r="W297" s="0" t="s">
        <v>29</v>
      </c>
      <c r="X297" s="0" t="s">
        <v>29</v>
      </c>
      <c r="Y297" s="0" t="s">
        <v>29</v>
      </c>
      <c r="Z297" s="0" t="s">
        <v>29</v>
      </c>
      <c r="AA297" s="0" t="n">
        <v>3</v>
      </c>
    </row>
    <row r="298" customFormat="false" ht="15" hidden="false" customHeight="false" outlineLevel="0" collapsed="false">
      <c r="A298" s="0" t="s">
        <v>27</v>
      </c>
      <c r="AA298" s="3"/>
    </row>
    <row r="299" customFormat="false" ht="15" hidden="false" customHeight="false" outlineLevel="0" collapsed="false">
      <c r="A299" s="0" t="s">
        <v>37</v>
      </c>
    </row>
    <row r="300" customFormat="false" ht="15" hidden="false" customHeight="false" outlineLevel="0" collapsed="false">
      <c r="B300" s="0" t="n">
        <v>68</v>
      </c>
      <c r="C300" s="0" t="s">
        <v>28</v>
      </c>
      <c r="D300" s="1" t="s">
        <v>35</v>
      </c>
      <c r="E300" s="1" t="n">
        <v>0</v>
      </c>
      <c r="F300" s="0" t="n">
        <v>30.4</v>
      </c>
      <c r="G300" s="0" t="s">
        <v>29</v>
      </c>
      <c r="H300" s="0" t="s">
        <v>29</v>
      </c>
      <c r="I300" s="0" t="s">
        <v>29</v>
      </c>
      <c r="J300" s="0" t="s">
        <v>29</v>
      </c>
      <c r="K300" s="0" t="s">
        <v>29</v>
      </c>
      <c r="L300" s="0" t="s">
        <v>29</v>
      </c>
      <c r="M300" s="0" t="n">
        <v>1</v>
      </c>
      <c r="N300" s="0" t="n">
        <v>10</v>
      </c>
      <c r="O300" s="0" t="n">
        <v>0</v>
      </c>
      <c r="P300" s="0" t="n">
        <v>0</v>
      </c>
      <c r="Q300" s="0" t="s">
        <v>29</v>
      </c>
      <c r="R300" s="0" t="s">
        <v>29</v>
      </c>
      <c r="S300" s="0" t="s">
        <v>29</v>
      </c>
      <c r="T300" s="0" t="s">
        <v>29</v>
      </c>
      <c r="U300" s="0" t="s">
        <v>30</v>
      </c>
      <c r="V300" s="0" t="s">
        <v>29</v>
      </c>
      <c r="W300" s="0" t="s">
        <v>29</v>
      </c>
      <c r="X300" s="0" t="s">
        <v>29</v>
      </c>
      <c r="Y300" s="0" t="s">
        <v>29</v>
      </c>
      <c r="Z300" s="0" t="s">
        <v>29</v>
      </c>
      <c r="AA300" s="0" t="n">
        <v>2</v>
      </c>
    </row>
    <row r="301" customFormat="false" ht="15" hidden="false" customHeight="false" outlineLevel="0" collapsed="false">
      <c r="B301" s="0" t="n">
        <v>46</v>
      </c>
      <c r="C301" s="0" t="s">
        <v>32</v>
      </c>
      <c r="D301" s="1" t="s">
        <v>40</v>
      </c>
      <c r="E301" s="1" t="n">
        <v>8</v>
      </c>
      <c r="G301" s="0" t="s">
        <v>29</v>
      </c>
      <c r="H301" s="0" t="s">
        <v>30</v>
      </c>
      <c r="I301" s="0" t="s">
        <v>29</v>
      </c>
      <c r="J301" s="0" t="s">
        <v>29</v>
      </c>
      <c r="K301" s="0" t="s">
        <v>29</v>
      </c>
      <c r="L301" s="0" t="s">
        <v>29</v>
      </c>
      <c r="M301" s="0" t="n">
        <v>0</v>
      </c>
      <c r="N301" s="0" t="n">
        <v>3</v>
      </c>
      <c r="O301" s="0" t="n">
        <v>2</v>
      </c>
      <c r="P301" s="0" t="n">
        <v>2</v>
      </c>
      <c r="Q301" s="0" t="s">
        <v>30</v>
      </c>
      <c r="R301" s="0" t="s">
        <v>29</v>
      </c>
      <c r="S301" s="0" t="s">
        <v>29</v>
      </c>
      <c r="T301" s="0" t="s">
        <v>29</v>
      </c>
      <c r="U301" s="0" t="s">
        <v>30</v>
      </c>
      <c r="V301" s="0" t="s">
        <v>29</v>
      </c>
      <c r="W301" s="0" t="s">
        <v>30</v>
      </c>
      <c r="X301" s="0" t="s">
        <v>29</v>
      </c>
      <c r="Y301" s="0" t="s">
        <v>29</v>
      </c>
      <c r="Z301" s="0" t="s">
        <v>30</v>
      </c>
    </row>
    <row r="302" customFormat="false" ht="15" hidden="false" customHeight="false" outlineLevel="0" collapsed="false">
      <c r="B302" s="0" t="n">
        <v>67</v>
      </c>
      <c r="C302" s="0" t="s">
        <v>28</v>
      </c>
      <c r="D302" s="1" t="s">
        <v>33</v>
      </c>
      <c r="E302" s="1" t="n">
        <v>4</v>
      </c>
      <c r="F302" s="0" t="n">
        <v>24.97</v>
      </c>
      <c r="G302" s="0" t="s">
        <v>29</v>
      </c>
      <c r="H302" s="0" t="s">
        <v>29</v>
      </c>
      <c r="I302" s="0" t="s">
        <v>29</v>
      </c>
      <c r="J302" s="0" t="s">
        <v>29</v>
      </c>
      <c r="K302" s="0" t="s">
        <v>29</v>
      </c>
      <c r="L302" s="0" t="s">
        <v>29</v>
      </c>
      <c r="M302" s="0" t="n">
        <v>1</v>
      </c>
      <c r="N302" s="0" t="n">
        <v>9</v>
      </c>
      <c r="O302" s="0" t="n">
        <v>2</v>
      </c>
      <c r="P302" s="0" t="n">
        <v>0</v>
      </c>
      <c r="R302" s="0" t="s">
        <v>29</v>
      </c>
      <c r="S302" s="0" t="s">
        <v>29</v>
      </c>
      <c r="T302" s="0" t="s">
        <v>29</v>
      </c>
      <c r="U302" s="0" t="s">
        <v>30</v>
      </c>
      <c r="V302" s="0" t="s">
        <v>29</v>
      </c>
      <c r="W302" s="0" t="s">
        <v>29</v>
      </c>
      <c r="X302" s="0" t="s">
        <v>30</v>
      </c>
      <c r="Y302" s="0" t="s">
        <v>29</v>
      </c>
      <c r="Z302" s="0" t="s">
        <v>30</v>
      </c>
      <c r="AA302" s="0" t="n">
        <v>1</v>
      </c>
    </row>
    <row r="303" customFormat="false" ht="15" hidden="false" customHeight="false" outlineLevel="0" collapsed="false">
      <c r="B303" s="6" t="n">
        <v>4458769</v>
      </c>
      <c r="C303" s="0" t="n">
        <v>26</v>
      </c>
      <c r="D303" s="0" t="s">
        <v>32</v>
      </c>
      <c r="E303" s="0" t="s">
        <v>35</v>
      </c>
      <c r="F303" s="0" t="n">
        <v>2</v>
      </c>
      <c r="H303" s="0" t="s">
        <v>30</v>
      </c>
      <c r="I303" s="0" t="s">
        <v>30</v>
      </c>
      <c r="J303" s="0" t="s">
        <v>29</v>
      </c>
      <c r="K303" s="0" t="s">
        <v>29</v>
      </c>
      <c r="L303" s="0" t="s">
        <v>29</v>
      </c>
      <c r="M303" s="0" t="s">
        <v>29</v>
      </c>
      <c r="N303" s="0" t="n">
        <v>2</v>
      </c>
      <c r="O303" s="0" t="n">
        <v>0</v>
      </c>
      <c r="P303" s="0" t="n">
        <v>0</v>
      </c>
      <c r="Q303" s="0" t="n">
        <v>0</v>
      </c>
      <c r="R303" s="0" t="s">
        <v>29</v>
      </c>
      <c r="S303" s="0" t="s">
        <v>29</v>
      </c>
      <c r="T303" s="0" t="s">
        <v>29</v>
      </c>
      <c r="U303" s="0" t="s">
        <v>29</v>
      </c>
      <c r="V303" s="0" t="s">
        <v>30</v>
      </c>
      <c r="W303" s="0" t="s">
        <v>29</v>
      </c>
      <c r="X303" s="0" t="s">
        <v>29</v>
      </c>
      <c r="Y303" s="0" t="s">
        <v>29</v>
      </c>
      <c r="Z303" s="0" t="s">
        <v>29</v>
      </c>
      <c r="AA303" s="0" t="s">
        <v>29</v>
      </c>
      <c r="AB303" s="0" t="n">
        <v>0</v>
      </c>
    </row>
    <row r="304" customFormat="false" ht="15" hidden="false" customHeight="false" outlineLevel="0" collapsed="false">
      <c r="B304" s="6" t="s">
        <v>77</v>
      </c>
      <c r="AB304" s="4"/>
    </row>
    <row r="305" customFormat="false" ht="15" hidden="false" customHeight="false" outlineLevel="0" collapsed="false">
      <c r="B305" s="6" t="s">
        <v>78</v>
      </c>
      <c r="AB305" s="4"/>
    </row>
    <row r="306" customFormat="false" ht="15" hidden="false" customHeight="false" outlineLevel="0" collapsed="false">
      <c r="B306" s="6" t="s">
        <v>79</v>
      </c>
      <c r="AB306" s="4"/>
    </row>
    <row r="307" customFormat="false" ht="15" hidden="false" customHeight="false" outlineLevel="0" collapsed="false">
      <c r="B307" s="6" t="s">
        <v>80</v>
      </c>
      <c r="AB307" s="4"/>
    </row>
    <row r="308" customFormat="false" ht="15" hidden="false" customHeight="false" outlineLevel="0" collapsed="false">
      <c r="B308" s="6" t="s">
        <v>81</v>
      </c>
      <c r="C308" s="0" t="n">
        <v>55</v>
      </c>
      <c r="D308" s="0" t="s">
        <v>32</v>
      </c>
      <c r="F308" s="0" t="n">
        <v>5</v>
      </c>
      <c r="G308" s="0" t="n">
        <v>28.9</v>
      </c>
      <c r="H308" s="0" t="s">
        <v>30</v>
      </c>
      <c r="I308" s="0" t="s">
        <v>30</v>
      </c>
      <c r="J308" s="0" t="s">
        <v>29</v>
      </c>
      <c r="K308" s="0" t="s">
        <v>30</v>
      </c>
      <c r="L308" s="0" t="s">
        <v>29</v>
      </c>
      <c r="M308" s="0" t="s">
        <v>29</v>
      </c>
      <c r="N308" s="0" t="n">
        <v>2</v>
      </c>
      <c r="O308" s="0" t="n">
        <v>6</v>
      </c>
      <c r="P308" s="0" t="n">
        <v>0</v>
      </c>
      <c r="Q308" s="0" t="n">
        <v>0</v>
      </c>
      <c r="R308" s="0" t="s">
        <v>30</v>
      </c>
      <c r="S308" s="0" t="s">
        <v>29</v>
      </c>
      <c r="T308" s="0" t="s">
        <v>29</v>
      </c>
      <c r="U308" s="0" t="s">
        <v>29</v>
      </c>
      <c r="V308" s="0" t="s">
        <v>30</v>
      </c>
      <c r="W308" s="0" t="s">
        <v>30</v>
      </c>
      <c r="X308" s="0" t="s">
        <v>29</v>
      </c>
      <c r="Y308" s="0" t="s">
        <v>29</v>
      </c>
      <c r="Z308" s="0" t="s">
        <v>29</v>
      </c>
      <c r="AA308" s="0" t="s">
        <v>30</v>
      </c>
      <c r="AB308" s="0" t="n">
        <v>3</v>
      </c>
    </row>
    <row r="309" customFormat="false" ht="15" hidden="false" customHeight="false" outlineLevel="0" collapsed="false">
      <c r="B309" s="6" t="s">
        <v>82</v>
      </c>
      <c r="C309" s="0" t="n">
        <v>65</v>
      </c>
      <c r="D309" s="0" t="s">
        <v>28</v>
      </c>
      <c r="E309" s="0" t="s">
        <v>35</v>
      </c>
      <c r="F309" s="0" t="n">
        <v>0</v>
      </c>
      <c r="G309" s="0" t="n">
        <v>30.54</v>
      </c>
      <c r="H309" s="0" t="s">
        <v>29</v>
      </c>
      <c r="I309" s="0" t="s">
        <v>29</v>
      </c>
      <c r="J309" s="0" t="s">
        <v>29</v>
      </c>
      <c r="K309" s="0" t="s">
        <v>29</v>
      </c>
      <c r="L309" s="0" t="s">
        <v>29</v>
      </c>
      <c r="M309" s="0" t="s">
        <v>29</v>
      </c>
      <c r="N309" s="0" t="n">
        <v>4</v>
      </c>
      <c r="O309" s="0" t="n">
        <v>13</v>
      </c>
      <c r="P309" s="0" t="n">
        <v>5</v>
      </c>
      <c r="Q309" s="0" t="n">
        <v>0</v>
      </c>
      <c r="R309" s="0" t="s">
        <v>29</v>
      </c>
      <c r="S309" s="0" t="s">
        <v>29</v>
      </c>
      <c r="T309" s="0" t="s">
        <v>29</v>
      </c>
      <c r="U309" s="0" t="s">
        <v>29</v>
      </c>
      <c r="V309" s="0" t="s">
        <v>30</v>
      </c>
      <c r="W309" s="0" t="s">
        <v>29</v>
      </c>
      <c r="X309" s="0" t="s">
        <v>29</v>
      </c>
      <c r="Y309" s="0" t="s">
        <v>30</v>
      </c>
      <c r="Z309" s="0" t="s">
        <v>29</v>
      </c>
      <c r="AA309" s="0" t="s">
        <v>29</v>
      </c>
      <c r="AB309" s="0" t="n">
        <v>4</v>
      </c>
    </row>
    <row r="310" customFormat="false" ht="15" hidden="false" customHeight="false" outlineLevel="0" collapsed="false">
      <c r="B310" s="6" t="s">
        <v>83</v>
      </c>
      <c r="C310" s="0" t="n">
        <v>70</v>
      </c>
      <c r="D310" s="0" t="s">
        <v>28</v>
      </c>
      <c r="E310" s="0" t="s">
        <v>35</v>
      </c>
      <c r="F310" s="0" t="n">
        <v>7</v>
      </c>
      <c r="G310" s="0" t="n">
        <v>30.43</v>
      </c>
      <c r="H310" s="0" t="s">
        <v>29</v>
      </c>
      <c r="I310" s="0" t="s">
        <v>29</v>
      </c>
      <c r="J310" s="0" t="s">
        <v>29</v>
      </c>
      <c r="K310" s="0" t="s">
        <v>29</v>
      </c>
      <c r="L310" s="0" t="s">
        <v>29</v>
      </c>
      <c r="M310" s="0" t="s">
        <v>29</v>
      </c>
      <c r="N310" s="0" t="n">
        <v>5</v>
      </c>
      <c r="O310" s="0" t="n">
        <v>8</v>
      </c>
      <c r="P310" s="0" t="n">
        <v>2</v>
      </c>
      <c r="Q310" s="0" t="n">
        <v>1</v>
      </c>
      <c r="R310" s="0" t="s">
        <v>30</v>
      </c>
      <c r="S310" s="0" t="s">
        <v>29</v>
      </c>
      <c r="T310" s="0" t="s">
        <v>29</v>
      </c>
      <c r="U310" s="0" t="s">
        <v>29</v>
      </c>
      <c r="V310" s="0" t="s">
        <v>30</v>
      </c>
      <c r="W310" s="0" t="s">
        <v>29</v>
      </c>
      <c r="X310" s="0" t="s">
        <v>30</v>
      </c>
      <c r="Y310" s="0" t="s">
        <v>29</v>
      </c>
      <c r="Z310" s="0" t="s">
        <v>29</v>
      </c>
      <c r="AA310" s="0" t="s">
        <v>30</v>
      </c>
      <c r="AB310" s="0" t="n">
        <v>4</v>
      </c>
    </row>
    <row r="311" customFormat="false" ht="15" hidden="false" customHeight="false" outlineLevel="0" collapsed="false">
      <c r="B311" s="6" t="s">
        <v>84</v>
      </c>
      <c r="C311" s="0" t="n">
        <v>77</v>
      </c>
      <c r="D311" s="0" t="s">
        <v>28</v>
      </c>
      <c r="E311" s="0" t="s">
        <v>35</v>
      </c>
      <c r="F311" s="0" t="n">
        <v>8</v>
      </c>
      <c r="G311" s="0" t="n">
        <v>37.69</v>
      </c>
      <c r="H311" s="0" t="s">
        <v>29</v>
      </c>
      <c r="I311" s="0" t="s">
        <v>30</v>
      </c>
      <c r="J311" s="0" t="s">
        <v>29</v>
      </c>
      <c r="K311" s="0" t="s">
        <v>30</v>
      </c>
      <c r="L311" s="0" t="s">
        <v>29</v>
      </c>
      <c r="M311" s="0" t="s">
        <v>29</v>
      </c>
      <c r="N311" s="0" t="n">
        <v>2</v>
      </c>
      <c r="O311" s="0" t="n">
        <v>11</v>
      </c>
      <c r="P311" s="0" t="n">
        <v>5</v>
      </c>
      <c r="Q311" s="0" t="n">
        <v>1</v>
      </c>
      <c r="R311" s="0" t="s">
        <v>30</v>
      </c>
      <c r="S311" s="0" t="s">
        <v>29</v>
      </c>
      <c r="T311" s="0" t="s">
        <v>29</v>
      </c>
      <c r="U311" s="0" t="s">
        <v>30</v>
      </c>
      <c r="V311" s="0" t="s">
        <v>30</v>
      </c>
      <c r="W311" s="0" t="s">
        <v>29</v>
      </c>
      <c r="X311" s="0" t="s">
        <v>29</v>
      </c>
      <c r="Y311" s="0" t="s">
        <v>29</v>
      </c>
      <c r="Z311" s="0" t="s">
        <v>29</v>
      </c>
      <c r="AA311" s="0" t="s">
        <v>30</v>
      </c>
      <c r="AB311" s="0" t="n">
        <v>3</v>
      </c>
    </row>
    <row r="312" customFormat="false" ht="15" hidden="false" customHeight="false" outlineLevel="0" collapsed="false">
      <c r="B312" s="6" t="s">
        <v>85</v>
      </c>
      <c r="AB312" s="4"/>
    </row>
    <row r="313" customFormat="false" ht="15" hidden="false" customHeight="false" outlineLevel="0" collapsed="false">
      <c r="B313" s="6" t="s">
        <v>86</v>
      </c>
      <c r="C313" s="0" t="n">
        <v>63</v>
      </c>
      <c r="D313" s="0" t="s">
        <v>28</v>
      </c>
      <c r="E313" s="0" t="s">
        <v>40</v>
      </c>
      <c r="F313" s="0" t="n">
        <v>4</v>
      </c>
      <c r="G313" s="0" t="n">
        <v>29.73</v>
      </c>
      <c r="H313" s="0" t="s">
        <v>29</v>
      </c>
      <c r="I313" s="0" t="s">
        <v>29</v>
      </c>
      <c r="J313" s="0" t="s">
        <v>29</v>
      </c>
      <c r="K313" s="0" t="s">
        <v>29</v>
      </c>
      <c r="L313" s="0" t="s">
        <v>29</v>
      </c>
      <c r="M313" s="0" t="s">
        <v>29</v>
      </c>
      <c r="N313" s="0" t="n">
        <v>4</v>
      </c>
      <c r="O313" s="0" t="n">
        <v>2</v>
      </c>
      <c r="P313" s="0" t="n">
        <v>2</v>
      </c>
      <c r="Q313" s="0" t="n">
        <v>0</v>
      </c>
      <c r="R313" s="0" t="s">
        <v>29</v>
      </c>
      <c r="S313" s="0" t="s">
        <v>29</v>
      </c>
      <c r="T313" s="0" t="s">
        <v>29</v>
      </c>
      <c r="U313" s="0" t="s">
        <v>29</v>
      </c>
      <c r="V313" s="0" t="s">
        <v>30</v>
      </c>
      <c r="W313" s="0" t="s">
        <v>30</v>
      </c>
      <c r="X313" s="0" t="s">
        <v>29</v>
      </c>
      <c r="Y313" s="0" t="s">
        <v>29</v>
      </c>
      <c r="Z313" s="0" t="s">
        <v>29</v>
      </c>
      <c r="AA313" s="0" t="s">
        <v>30</v>
      </c>
      <c r="AB313" s="0" t="n">
        <v>2</v>
      </c>
    </row>
    <row r="314" customFormat="false" ht="15" hidden="false" customHeight="false" outlineLevel="0" collapsed="false">
      <c r="B314" s="6" t="s">
        <v>87</v>
      </c>
      <c r="C314" s="0" t="n">
        <v>64</v>
      </c>
      <c r="D314" s="0" t="s">
        <v>28</v>
      </c>
      <c r="E314" s="0" t="s">
        <v>40</v>
      </c>
      <c r="F314" s="0" t="n">
        <v>5</v>
      </c>
      <c r="G314" s="0" t="n">
        <v>37.65</v>
      </c>
      <c r="H314" s="0" t="s">
        <v>29</v>
      </c>
      <c r="I314" s="0" t="s">
        <v>29</v>
      </c>
      <c r="J314" s="0" t="s">
        <v>29</v>
      </c>
      <c r="K314" s="0" t="s">
        <v>29</v>
      </c>
      <c r="L314" s="0" t="s">
        <v>29</v>
      </c>
      <c r="M314" s="0" t="s">
        <v>29</v>
      </c>
      <c r="N314" s="0" t="n">
        <v>4</v>
      </c>
      <c r="O314" s="0" t="n">
        <v>3</v>
      </c>
      <c r="P314" s="0" t="n">
        <v>1</v>
      </c>
      <c r="Q314" s="0" t="n">
        <v>1</v>
      </c>
      <c r="R314" s="0" t="s">
        <v>29</v>
      </c>
      <c r="S314" s="0" t="s">
        <v>29</v>
      </c>
      <c r="T314" s="0" t="s">
        <v>29</v>
      </c>
      <c r="U314" s="0" t="s">
        <v>30</v>
      </c>
      <c r="V314" s="0" t="s">
        <v>30</v>
      </c>
      <c r="W314" s="0" t="s">
        <v>29</v>
      </c>
      <c r="X314" s="0" t="s">
        <v>29</v>
      </c>
      <c r="Y314" s="0" t="s">
        <v>29</v>
      </c>
      <c r="Z314" s="0" t="s">
        <v>29</v>
      </c>
      <c r="AA314" s="0" t="s">
        <v>30</v>
      </c>
      <c r="AB314" s="0" t="n">
        <v>2</v>
      </c>
    </row>
    <row r="315" customFormat="false" ht="15" hidden="false" customHeight="false" outlineLevel="0" collapsed="false">
      <c r="B315" s="6" t="s">
        <v>88</v>
      </c>
      <c r="C315" s="0" t="n">
        <v>69</v>
      </c>
      <c r="D315" s="0" t="s">
        <v>32</v>
      </c>
      <c r="E315" s="0" t="s">
        <v>35</v>
      </c>
      <c r="F315" s="0" t="n">
        <v>3</v>
      </c>
      <c r="G315" s="0" t="n">
        <v>31.14</v>
      </c>
      <c r="H315" s="0" t="s">
        <v>29</v>
      </c>
      <c r="I315" s="0" t="s">
        <v>29</v>
      </c>
      <c r="J315" s="0" t="s">
        <v>30</v>
      </c>
      <c r="K315" s="0" t="s">
        <v>30</v>
      </c>
      <c r="L315" s="0" t="s">
        <v>29</v>
      </c>
      <c r="M315" s="0" t="s">
        <v>29</v>
      </c>
      <c r="N315" s="0" t="n">
        <v>2</v>
      </c>
      <c r="O315" s="0" t="n">
        <v>7</v>
      </c>
      <c r="P315" s="0" t="n">
        <v>0</v>
      </c>
      <c r="Q315" s="0" t="n">
        <v>0</v>
      </c>
      <c r="R315" s="0" t="s">
        <v>29</v>
      </c>
      <c r="S315" s="0" t="s">
        <v>30</v>
      </c>
      <c r="T315" s="0" t="s">
        <v>29</v>
      </c>
      <c r="U315" s="0" t="s">
        <v>30</v>
      </c>
      <c r="V315" s="0" t="s">
        <v>29</v>
      </c>
      <c r="W315" s="0" t="s">
        <v>29</v>
      </c>
      <c r="X315" s="0" t="s">
        <v>30</v>
      </c>
      <c r="Y315" s="0" t="s">
        <v>29</v>
      </c>
      <c r="Z315" s="0" t="s">
        <v>29</v>
      </c>
      <c r="AA315" s="0" t="s">
        <v>29</v>
      </c>
      <c r="AB315" s="0" t="n">
        <v>2</v>
      </c>
    </row>
    <row r="316" customFormat="false" ht="15" hidden="false" customHeight="false" outlineLevel="0" collapsed="false">
      <c r="B316" s="6" t="s">
        <v>89</v>
      </c>
      <c r="C316" s="0" t="n">
        <v>63</v>
      </c>
      <c r="D316" s="0" t="s">
        <v>28</v>
      </c>
      <c r="E316" s="0" t="s">
        <v>35</v>
      </c>
      <c r="F316" s="0" t="n">
        <v>4</v>
      </c>
      <c r="G316" s="0" t="n">
        <v>35.61</v>
      </c>
      <c r="H316" s="0" t="s">
        <v>29</v>
      </c>
      <c r="I316" s="0" t="s">
        <v>30</v>
      </c>
      <c r="J316" s="0" t="s">
        <v>29</v>
      </c>
      <c r="K316" s="0" t="s">
        <v>29</v>
      </c>
      <c r="L316" s="0" t="s">
        <v>29</v>
      </c>
      <c r="M316" s="0" t="s">
        <v>29</v>
      </c>
      <c r="N316" s="0" t="n">
        <v>4</v>
      </c>
      <c r="O316" s="0" t="n">
        <v>7</v>
      </c>
      <c r="P316" s="0" t="n">
        <v>0</v>
      </c>
      <c r="Q316" s="0" t="n">
        <v>0</v>
      </c>
      <c r="R316" s="0" t="s">
        <v>30</v>
      </c>
      <c r="S316" s="0" t="s">
        <v>29</v>
      </c>
      <c r="T316" s="0" t="s">
        <v>29</v>
      </c>
      <c r="U316" s="0" t="s">
        <v>29</v>
      </c>
      <c r="V316" s="0" t="s">
        <v>30</v>
      </c>
      <c r="W316" s="0" t="s">
        <v>29</v>
      </c>
      <c r="X316" s="0" t="s">
        <v>30</v>
      </c>
      <c r="Y316" s="0" t="s">
        <v>29</v>
      </c>
      <c r="Z316" s="0" t="s">
        <v>30</v>
      </c>
      <c r="AA316" s="0" t="s">
        <v>29</v>
      </c>
    </row>
    <row r="317" customFormat="false" ht="15" hidden="false" customHeight="false" outlineLevel="0" collapsed="false">
      <c r="B317" s="6" t="s">
        <v>90</v>
      </c>
      <c r="C317" s="0" t="n">
        <v>57</v>
      </c>
      <c r="D317" s="0" t="s">
        <v>28</v>
      </c>
      <c r="E317" s="0" t="s">
        <v>35</v>
      </c>
      <c r="F317" s="0" t="n">
        <v>7</v>
      </c>
      <c r="G317" s="0" t="n">
        <v>37.71</v>
      </c>
      <c r="H317" s="0" t="s">
        <v>29</v>
      </c>
      <c r="I317" s="0" t="s">
        <v>30</v>
      </c>
      <c r="J317" s="0" t="s">
        <v>29</v>
      </c>
      <c r="K317" s="0" t="s">
        <v>30</v>
      </c>
      <c r="L317" s="0" t="s">
        <v>30</v>
      </c>
      <c r="M317" s="0" t="s">
        <v>30</v>
      </c>
      <c r="N317" s="0" t="n">
        <v>6</v>
      </c>
      <c r="O317" s="0" t="n">
        <v>7</v>
      </c>
      <c r="P317" s="0" t="n">
        <v>2</v>
      </c>
      <c r="Q317" s="0" t="n">
        <v>0</v>
      </c>
      <c r="R317" s="0" t="s">
        <v>29</v>
      </c>
      <c r="S317" s="0" t="s">
        <v>29</v>
      </c>
      <c r="T317" s="0" t="s">
        <v>29</v>
      </c>
      <c r="U317" s="0" t="s">
        <v>29</v>
      </c>
      <c r="V317" s="0" t="s">
        <v>30</v>
      </c>
      <c r="W317" s="0" t="s">
        <v>30</v>
      </c>
      <c r="X317" s="0" t="s">
        <v>29</v>
      </c>
      <c r="Y317" s="0" t="s">
        <v>29</v>
      </c>
      <c r="Z317" s="0" t="s">
        <v>29</v>
      </c>
      <c r="AA317" s="0" t="s">
        <v>29</v>
      </c>
      <c r="AB317" s="0" t="n">
        <v>0</v>
      </c>
    </row>
    <row r="318" customFormat="false" ht="15" hidden="false" customHeight="false" outlineLevel="0" collapsed="false">
      <c r="B318" s="6" t="s">
        <v>91</v>
      </c>
      <c r="AB318" s="4"/>
    </row>
    <row r="319" customFormat="false" ht="15" hidden="false" customHeight="false" outlineLevel="0" collapsed="false">
      <c r="B319" s="6" t="n">
        <v>5124162</v>
      </c>
      <c r="C319" s="0" t="n">
        <v>63</v>
      </c>
      <c r="D319" s="0" t="s">
        <v>32</v>
      </c>
      <c r="F319" s="0" t="n">
        <v>5</v>
      </c>
      <c r="G319" s="0" t="n">
        <v>30.82</v>
      </c>
      <c r="H319" s="0" t="s">
        <v>29</v>
      </c>
      <c r="I319" s="0" t="s">
        <v>29</v>
      </c>
      <c r="J319" s="0" t="s">
        <v>29</v>
      </c>
      <c r="K319" s="0" t="s">
        <v>30</v>
      </c>
      <c r="L319" s="0" t="s">
        <v>29</v>
      </c>
      <c r="M319" s="0" t="s">
        <v>29</v>
      </c>
      <c r="N319" s="0" t="n">
        <v>2</v>
      </c>
      <c r="O319" s="0" t="n">
        <v>11</v>
      </c>
      <c r="P319" s="0" t="n">
        <v>0</v>
      </c>
      <c r="Q319" s="0" t="n">
        <v>0</v>
      </c>
      <c r="R319" s="0" t="s">
        <v>30</v>
      </c>
      <c r="S319" s="0" t="s">
        <v>29</v>
      </c>
      <c r="T319" s="0" t="s">
        <v>29</v>
      </c>
      <c r="U319" s="0" t="s">
        <v>30</v>
      </c>
      <c r="V319" s="0" t="s">
        <v>30</v>
      </c>
      <c r="W319" s="0" t="s">
        <v>29</v>
      </c>
      <c r="X319" s="0" t="s">
        <v>30</v>
      </c>
      <c r="Y319" s="0" t="s">
        <v>29</v>
      </c>
      <c r="Z319" s="0" t="s">
        <v>29</v>
      </c>
      <c r="AA319" s="0" t="s">
        <v>30</v>
      </c>
      <c r="AB319" s="0" t="n">
        <v>3</v>
      </c>
    </row>
    <row r="320" customFormat="false" ht="15" hidden="false" customHeight="false" outlineLevel="0" collapsed="false">
      <c r="B320" s="6" t="s">
        <v>92</v>
      </c>
      <c r="AB320" s="4"/>
    </row>
    <row r="321" customFormat="false" ht="15" hidden="false" customHeight="false" outlineLevel="0" collapsed="false">
      <c r="B321" s="6" t="n">
        <v>5151932</v>
      </c>
      <c r="AB321" s="4"/>
    </row>
    <row r="322" customFormat="false" ht="15" hidden="false" customHeight="false" outlineLevel="0" collapsed="false">
      <c r="B322" s="6" t="n">
        <v>623560</v>
      </c>
      <c r="C322" s="0" t="n">
        <v>73</v>
      </c>
      <c r="D322" s="0" t="s">
        <v>32</v>
      </c>
      <c r="E322" s="0" t="s">
        <v>33</v>
      </c>
      <c r="F322" s="0" t="n">
        <v>10</v>
      </c>
      <c r="G322" s="0" t="n">
        <v>33</v>
      </c>
      <c r="H322" s="0" t="s">
        <v>29</v>
      </c>
      <c r="I322" s="0" t="s">
        <v>30</v>
      </c>
      <c r="J322" s="0" t="s">
        <v>29</v>
      </c>
      <c r="K322" s="0" t="s">
        <v>30</v>
      </c>
      <c r="L322" s="0" t="s">
        <v>29</v>
      </c>
      <c r="M322" s="0" t="s">
        <v>29</v>
      </c>
      <c r="N322" s="0" t="n">
        <v>2</v>
      </c>
      <c r="O322" s="0" t="n">
        <v>6</v>
      </c>
      <c r="P322" s="0" t="n">
        <v>2</v>
      </c>
      <c r="Q322" s="0" t="n">
        <v>0</v>
      </c>
      <c r="R322" s="0" t="s">
        <v>29</v>
      </c>
      <c r="S322" s="0" t="s">
        <v>29</v>
      </c>
      <c r="T322" s="0" t="s">
        <v>29</v>
      </c>
      <c r="U322" s="0" t="s">
        <v>30</v>
      </c>
      <c r="V322" s="0" t="s">
        <v>30</v>
      </c>
      <c r="W322" s="0" t="s">
        <v>29</v>
      </c>
      <c r="X322" s="0" t="s">
        <v>29</v>
      </c>
      <c r="Y322" s="0" t="s">
        <v>29</v>
      </c>
      <c r="Z322" s="0" t="s">
        <v>29</v>
      </c>
      <c r="AA322" s="0" t="s">
        <v>29</v>
      </c>
      <c r="AB322" s="0" t="n">
        <v>2</v>
      </c>
    </row>
    <row r="323" customFormat="false" ht="15" hidden="false" customHeight="false" outlineLevel="0" collapsed="false">
      <c r="B323" s="6" t="s">
        <v>93</v>
      </c>
      <c r="C323" s="0" t="n">
        <v>53</v>
      </c>
      <c r="D323" s="0" t="s">
        <v>28</v>
      </c>
      <c r="E323" s="0" t="s">
        <v>35</v>
      </c>
      <c r="F323" s="0" t="n">
        <v>6</v>
      </c>
      <c r="G323" s="0" t="n">
        <v>33.8</v>
      </c>
      <c r="H323" s="0" t="s">
        <v>30</v>
      </c>
      <c r="I323" s="0" t="s">
        <v>30</v>
      </c>
      <c r="J323" s="0" t="s">
        <v>29</v>
      </c>
      <c r="K323" s="0" t="s">
        <v>30</v>
      </c>
      <c r="L323" s="0" t="s">
        <v>29</v>
      </c>
      <c r="M323" s="0" t="s">
        <v>29</v>
      </c>
      <c r="N323" s="0" t="n">
        <v>4</v>
      </c>
      <c r="O323" s="0" t="n">
        <v>4</v>
      </c>
      <c r="P323" s="0" t="n">
        <v>2</v>
      </c>
      <c r="Q323" s="0" t="n">
        <v>0</v>
      </c>
      <c r="R323" s="0" t="s">
        <v>29</v>
      </c>
      <c r="S323" s="0" t="s">
        <v>29</v>
      </c>
      <c r="T323" s="0" t="s">
        <v>29</v>
      </c>
      <c r="U323" s="0" t="s">
        <v>29</v>
      </c>
      <c r="V323" s="0" t="s">
        <v>30</v>
      </c>
      <c r="W323" s="0" t="s">
        <v>30</v>
      </c>
      <c r="X323" s="0" t="s">
        <v>29</v>
      </c>
      <c r="Y323" s="0" t="s">
        <v>29</v>
      </c>
      <c r="Z323" s="0" t="s">
        <v>29</v>
      </c>
      <c r="AA323" s="0" t="s">
        <v>29</v>
      </c>
      <c r="AB323" s="0" t="n">
        <v>3</v>
      </c>
    </row>
    <row r="324" customFormat="false" ht="15" hidden="false" customHeight="false" outlineLevel="0" collapsed="false">
      <c r="B324" s="6" t="s">
        <v>94</v>
      </c>
      <c r="AB324" s="4"/>
    </row>
    <row r="325" customFormat="false" ht="15" hidden="false" customHeight="false" outlineLevel="0" collapsed="false">
      <c r="B325" s="6" t="s">
        <v>95</v>
      </c>
      <c r="C325" s="0" t="n">
        <v>59</v>
      </c>
      <c r="D325" s="0" t="s">
        <v>28</v>
      </c>
      <c r="F325" s="0" t="n">
        <v>5</v>
      </c>
      <c r="G325" s="0" t="n">
        <v>25.1</v>
      </c>
      <c r="H325" s="0" t="s">
        <v>29</v>
      </c>
      <c r="I325" s="0" t="s">
        <v>30</v>
      </c>
      <c r="J325" s="0" t="s">
        <v>29</v>
      </c>
      <c r="K325" s="0" t="s">
        <v>30</v>
      </c>
      <c r="L325" s="0" t="s">
        <v>29</v>
      </c>
      <c r="M325" s="0" t="s">
        <v>29</v>
      </c>
      <c r="N325" s="0" t="n">
        <v>3</v>
      </c>
      <c r="O325" s="0" t="n">
        <v>12</v>
      </c>
      <c r="P325" s="0" t="n">
        <v>0</v>
      </c>
      <c r="Q325" s="0" t="n">
        <v>0</v>
      </c>
      <c r="R325" s="0" t="s">
        <v>30</v>
      </c>
      <c r="S325" s="0" t="s">
        <v>29</v>
      </c>
      <c r="T325" s="0" t="s">
        <v>29</v>
      </c>
      <c r="U325" s="0" t="s">
        <v>29</v>
      </c>
      <c r="V325" s="0" t="s">
        <v>30</v>
      </c>
      <c r="W325" s="0" t="s">
        <v>29</v>
      </c>
      <c r="X325" s="0" t="s">
        <v>29</v>
      </c>
      <c r="Y325" s="0" t="s">
        <v>29</v>
      </c>
      <c r="Z325" s="0" t="s">
        <v>29</v>
      </c>
      <c r="AA325" s="0" t="s">
        <v>30</v>
      </c>
      <c r="AB325" s="0" t="n">
        <v>1</v>
      </c>
    </row>
    <row r="326" customFormat="false" ht="15" hidden="false" customHeight="false" outlineLevel="0" collapsed="false">
      <c r="B326" s="6" t="n">
        <v>625208</v>
      </c>
      <c r="C326" s="0" t="n">
        <v>26</v>
      </c>
      <c r="D326" s="0" t="s">
        <v>28</v>
      </c>
      <c r="E326" s="0" t="s">
        <v>40</v>
      </c>
      <c r="F326" s="0" t="n">
        <v>5</v>
      </c>
      <c r="G326" s="0" t="n">
        <v>44.9</v>
      </c>
      <c r="H326" s="0" t="s">
        <v>30</v>
      </c>
      <c r="I326" s="0" t="s">
        <v>29</v>
      </c>
      <c r="J326" s="0" t="s">
        <v>29</v>
      </c>
      <c r="K326" s="0" t="s">
        <v>29</v>
      </c>
      <c r="L326" s="0" t="s">
        <v>29</v>
      </c>
      <c r="M326" s="0" t="s">
        <v>29</v>
      </c>
      <c r="N326" s="0" t="n">
        <v>2</v>
      </c>
      <c r="O326" s="0" t="n">
        <v>1</v>
      </c>
      <c r="P326" s="0" t="n">
        <v>2</v>
      </c>
      <c r="Q326" s="0" t="n">
        <v>0</v>
      </c>
      <c r="R326" s="0" t="s">
        <v>30</v>
      </c>
      <c r="S326" s="0" t="s">
        <v>29</v>
      </c>
      <c r="T326" s="0" t="s">
        <v>29</v>
      </c>
      <c r="U326" s="0" t="s">
        <v>29</v>
      </c>
      <c r="V326" s="0" t="s">
        <v>30</v>
      </c>
      <c r="W326" s="0" t="s">
        <v>29</v>
      </c>
      <c r="X326" s="0" t="s">
        <v>29</v>
      </c>
      <c r="Y326" s="0" t="s">
        <v>29</v>
      </c>
      <c r="Z326" s="0" t="s">
        <v>29</v>
      </c>
      <c r="AA326" s="0" t="s">
        <v>30</v>
      </c>
      <c r="AB326" s="0" t="n">
        <v>1</v>
      </c>
    </row>
    <row r="327" customFormat="false" ht="15" hidden="false" customHeight="false" outlineLevel="0" collapsed="false">
      <c r="B327" s="6" t="n">
        <v>4192885</v>
      </c>
      <c r="C327" s="0" t="n">
        <v>65</v>
      </c>
      <c r="D327" s="0" t="s">
        <v>32</v>
      </c>
      <c r="E327" s="0" t="s">
        <v>35</v>
      </c>
      <c r="F327" s="0" t="n">
        <v>0</v>
      </c>
      <c r="G327" s="0" t="n">
        <v>31.96</v>
      </c>
      <c r="H327" s="0" t="s">
        <v>29</v>
      </c>
      <c r="I327" s="0" t="s">
        <v>29</v>
      </c>
      <c r="J327" s="0" t="s">
        <v>29</v>
      </c>
      <c r="K327" s="0" t="s">
        <v>29</v>
      </c>
      <c r="L327" s="0" t="s">
        <v>29</v>
      </c>
      <c r="M327" s="0" t="s">
        <v>29</v>
      </c>
      <c r="N327" s="0" t="n">
        <v>1</v>
      </c>
      <c r="O327" s="0" t="n">
        <v>7</v>
      </c>
      <c r="P327" s="0" t="n">
        <v>0</v>
      </c>
      <c r="Q327" s="0" t="n">
        <v>0</v>
      </c>
      <c r="R327" s="0" t="s">
        <v>29</v>
      </c>
      <c r="S327" s="0" t="s">
        <v>29</v>
      </c>
      <c r="T327" s="0" t="s">
        <v>29</v>
      </c>
      <c r="U327" s="0" t="s">
        <v>29</v>
      </c>
      <c r="V327" s="0" t="s">
        <v>30</v>
      </c>
      <c r="W327" s="0" t="s">
        <v>29</v>
      </c>
      <c r="X327" s="0" t="s">
        <v>29</v>
      </c>
      <c r="Y327" s="0" t="s">
        <v>29</v>
      </c>
      <c r="Z327" s="0" t="s">
        <v>29</v>
      </c>
      <c r="AA327" s="0" t="s">
        <v>29</v>
      </c>
      <c r="AB327" s="0" t="n">
        <v>2</v>
      </c>
    </row>
    <row r="328" customFormat="false" ht="15" hidden="false" customHeight="false" outlineLevel="0" collapsed="false">
      <c r="B328" s="6" t="n">
        <v>690890</v>
      </c>
      <c r="AB328" s="0" t="n">
        <v>4</v>
      </c>
    </row>
    <row r="329" customFormat="false" ht="15" hidden="false" customHeight="false" outlineLevel="0" collapsed="false">
      <c r="B329" s="6" t="n">
        <v>841306</v>
      </c>
      <c r="C329" s="0" t="n">
        <v>72</v>
      </c>
      <c r="D329" s="0" t="s">
        <v>32</v>
      </c>
      <c r="E329" s="0" t="s">
        <v>35</v>
      </c>
      <c r="F329" s="0" t="n">
        <v>7</v>
      </c>
      <c r="G329" s="0" t="n">
        <v>29.6</v>
      </c>
      <c r="H329" s="0" t="s">
        <v>29</v>
      </c>
      <c r="I329" s="0" t="s">
        <v>29</v>
      </c>
      <c r="J329" s="0" t="s">
        <v>29</v>
      </c>
      <c r="K329" s="0" t="s">
        <v>29</v>
      </c>
      <c r="L329" s="0" t="s">
        <v>29</v>
      </c>
      <c r="M329" s="0" t="s">
        <v>29</v>
      </c>
      <c r="N329" s="0" t="n">
        <v>1</v>
      </c>
      <c r="O329" s="0" t="n">
        <v>3</v>
      </c>
      <c r="P329" s="0" t="n">
        <v>0</v>
      </c>
      <c r="Q329" s="0" t="n">
        <v>0</v>
      </c>
      <c r="R329" s="0" t="s">
        <v>30</v>
      </c>
      <c r="S329" s="0" t="s">
        <v>29</v>
      </c>
      <c r="T329" s="0" t="s">
        <v>29</v>
      </c>
      <c r="U329" s="0" t="s">
        <v>30</v>
      </c>
      <c r="V329" s="0" t="s">
        <v>30</v>
      </c>
      <c r="W329" s="0" t="s">
        <v>29</v>
      </c>
      <c r="X329" s="0" t="s">
        <v>29</v>
      </c>
      <c r="Y329" s="0" t="s">
        <v>29</v>
      </c>
      <c r="Z329" s="0" t="s">
        <v>30</v>
      </c>
      <c r="AA329" s="0" t="s">
        <v>29</v>
      </c>
      <c r="AB329" s="0" t="n">
        <v>3</v>
      </c>
    </row>
    <row r="330" customFormat="false" ht="15" hidden="false" customHeight="false" outlineLevel="0" collapsed="false">
      <c r="B330" s="6" t="n">
        <v>86932</v>
      </c>
      <c r="AB330" s="4"/>
    </row>
    <row r="331" customFormat="false" ht="15" hidden="false" customHeight="false" outlineLevel="0" collapsed="false">
      <c r="B331" s="6" t="s">
        <v>96</v>
      </c>
      <c r="AB331" s="4"/>
    </row>
    <row r="332" customFormat="false" ht="15" hidden="false" customHeight="false" outlineLevel="0" collapsed="false">
      <c r="B332" s="6" t="s">
        <v>97</v>
      </c>
      <c r="C332" s="0" t="n">
        <v>54</v>
      </c>
      <c r="D332" s="0" t="s">
        <v>28</v>
      </c>
      <c r="F332" s="0" t="n">
        <v>3</v>
      </c>
      <c r="G332" s="0" t="n">
        <v>26.67</v>
      </c>
    </row>
    <row r="333" customFormat="false" ht="15" hidden="false" customHeight="false" outlineLevel="0" collapsed="false">
      <c r="B333" s="6" t="s">
        <v>98</v>
      </c>
      <c r="C333" s="0" t="n">
        <v>57</v>
      </c>
      <c r="D333" s="0" t="s">
        <v>28</v>
      </c>
      <c r="E333" s="0" t="s">
        <v>33</v>
      </c>
      <c r="F333" s="0" t="n">
        <v>10</v>
      </c>
      <c r="G333" s="0" t="n">
        <v>53.91</v>
      </c>
      <c r="H333" s="0" t="s">
        <v>29</v>
      </c>
      <c r="I333" s="0" t="s">
        <v>29</v>
      </c>
      <c r="J333" s="0" t="s">
        <v>30</v>
      </c>
      <c r="K333" s="0" t="s">
        <v>30</v>
      </c>
      <c r="L333" s="0" t="s">
        <v>29</v>
      </c>
      <c r="M333" s="0" t="s">
        <v>29</v>
      </c>
      <c r="N333" s="0" t="n">
        <v>1</v>
      </c>
      <c r="O333" s="0" t="n">
        <v>6</v>
      </c>
      <c r="P333" s="0" t="n">
        <v>1</v>
      </c>
      <c r="Q333" s="0" t="n">
        <v>0</v>
      </c>
      <c r="R333" s="0" t="s">
        <v>29</v>
      </c>
      <c r="S333" s="0" t="s">
        <v>29</v>
      </c>
      <c r="T333" s="0" t="s">
        <v>29</v>
      </c>
      <c r="U333" s="0" t="s">
        <v>30</v>
      </c>
      <c r="V333" s="0" t="s">
        <v>30</v>
      </c>
      <c r="W333" s="0" t="s">
        <v>30</v>
      </c>
      <c r="X333" s="0" t="s">
        <v>29</v>
      </c>
      <c r="Y333" s="0" t="s">
        <v>29</v>
      </c>
      <c r="Z333" s="0" t="s">
        <v>29</v>
      </c>
      <c r="AA333" s="0" t="s">
        <v>30</v>
      </c>
    </row>
    <row r="334" customFormat="false" ht="15" hidden="false" customHeight="false" outlineLevel="0" collapsed="false">
      <c r="B334" s="6" t="n">
        <v>5143966</v>
      </c>
      <c r="C334" s="0" t="n">
        <v>51</v>
      </c>
      <c r="D334" s="0" t="s">
        <v>32</v>
      </c>
      <c r="E334" s="0" t="s">
        <v>35</v>
      </c>
      <c r="F334" s="0" t="n">
        <v>8</v>
      </c>
      <c r="H334" s="0" t="s">
        <v>29</v>
      </c>
      <c r="I334" s="0" t="s">
        <v>29</v>
      </c>
      <c r="J334" s="0" t="s">
        <v>29</v>
      </c>
      <c r="K334" s="0" t="s">
        <v>29</v>
      </c>
      <c r="L334" s="0" t="s">
        <v>29</v>
      </c>
      <c r="M334" s="0" t="s">
        <v>29</v>
      </c>
      <c r="N334" s="0" t="n">
        <v>0</v>
      </c>
      <c r="O334" s="0" t="n">
        <v>3</v>
      </c>
      <c r="P334" s="0" t="n">
        <v>0</v>
      </c>
      <c r="Q334" s="0" t="n">
        <v>0</v>
      </c>
      <c r="R334" s="0" t="s">
        <v>29</v>
      </c>
      <c r="S334" s="0" t="s">
        <v>29</v>
      </c>
      <c r="T334" s="0" t="s">
        <v>29</v>
      </c>
      <c r="U334" s="0" t="s">
        <v>29</v>
      </c>
      <c r="V334" s="0" t="s">
        <v>30</v>
      </c>
      <c r="W334" s="0" t="s">
        <v>29</v>
      </c>
      <c r="X334" s="0" t="s">
        <v>29</v>
      </c>
      <c r="Y334" s="0" t="s">
        <v>29</v>
      </c>
      <c r="Z334" s="0" t="s">
        <v>29</v>
      </c>
      <c r="AA334" s="0" t="s">
        <v>30</v>
      </c>
      <c r="AB334" s="0" t="n">
        <v>2</v>
      </c>
    </row>
    <row r="335" customFormat="false" ht="15" hidden="false" customHeight="false" outlineLevel="0" collapsed="false">
      <c r="B335" s="6" t="s">
        <v>99</v>
      </c>
      <c r="AB335" s="4"/>
    </row>
    <row r="336" customFormat="false" ht="15" hidden="false" customHeight="false" outlineLevel="0" collapsed="false">
      <c r="B336" s="6" t="n">
        <v>5140516</v>
      </c>
      <c r="AB336" s="4"/>
    </row>
    <row r="337" customFormat="false" ht="15" hidden="false" customHeight="false" outlineLevel="0" collapsed="false">
      <c r="B337" s="6" t="s">
        <v>100</v>
      </c>
      <c r="C337" s="0" t="n">
        <v>63</v>
      </c>
      <c r="D337" s="0" t="s">
        <v>28</v>
      </c>
      <c r="E337" s="0" t="s">
        <v>40</v>
      </c>
      <c r="F337" s="0" t="n">
        <v>8</v>
      </c>
      <c r="G337" s="0" t="n">
        <v>20.1</v>
      </c>
      <c r="H337" s="0" t="s">
        <v>29</v>
      </c>
      <c r="I337" s="0" t="s">
        <v>29</v>
      </c>
      <c r="J337" s="0" t="s">
        <v>29</v>
      </c>
      <c r="K337" s="0" t="s">
        <v>29</v>
      </c>
      <c r="L337" s="0" t="s">
        <v>29</v>
      </c>
      <c r="M337" s="0" t="s">
        <v>29</v>
      </c>
      <c r="N337" s="0" t="n">
        <v>2</v>
      </c>
      <c r="O337" s="0" t="n">
        <v>0</v>
      </c>
      <c r="P337" s="0" t="n">
        <v>0</v>
      </c>
      <c r="Q337" s="0" t="n">
        <v>0</v>
      </c>
      <c r="R337" s="0" t="s">
        <v>29</v>
      </c>
      <c r="S337" s="0" t="s">
        <v>29</v>
      </c>
      <c r="T337" s="0" t="s">
        <v>29</v>
      </c>
      <c r="U337" s="0" t="s">
        <v>29</v>
      </c>
      <c r="V337" s="0" t="s">
        <v>30</v>
      </c>
      <c r="W337" s="0" t="s">
        <v>29</v>
      </c>
      <c r="X337" s="0" t="s">
        <v>29</v>
      </c>
      <c r="Y337" s="0" t="s">
        <v>29</v>
      </c>
      <c r="Z337" s="0" t="s">
        <v>29</v>
      </c>
      <c r="AA337" s="0" t="s">
        <v>29</v>
      </c>
      <c r="AB337" s="0" t="n">
        <v>4</v>
      </c>
    </row>
    <row r="338" customFormat="false" ht="15" hidden="false" customHeight="false" outlineLevel="0" collapsed="false">
      <c r="B338" s="6" t="n">
        <v>4104641</v>
      </c>
      <c r="AB338" s="4"/>
    </row>
    <row r="339" customFormat="false" ht="15" hidden="false" customHeight="false" outlineLevel="0" collapsed="false">
      <c r="B339" s="6" t="s">
        <v>101</v>
      </c>
      <c r="C339" s="0" t="n">
        <v>36</v>
      </c>
      <c r="D339" s="0" t="s">
        <v>28</v>
      </c>
      <c r="E339" s="0" t="s">
        <v>42</v>
      </c>
      <c r="F339" s="0" t="n">
        <v>7</v>
      </c>
      <c r="G339" s="0" t="n">
        <v>42.86</v>
      </c>
      <c r="H339" s="0" t="s">
        <v>29</v>
      </c>
      <c r="I339" s="0" t="s">
        <v>30</v>
      </c>
      <c r="J339" s="0" t="s">
        <v>29</v>
      </c>
      <c r="K339" s="0" t="s">
        <v>30</v>
      </c>
      <c r="L339" s="0" t="s">
        <v>30</v>
      </c>
      <c r="M339" s="0" t="s">
        <v>29</v>
      </c>
      <c r="N339" s="0" t="n">
        <v>5</v>
      </c>
      <c r="O339" s="0" t="n">
        <v>12</v>
      </c>
      <c r="P339" s="0" t="n">
        <v>4</v>
      </c>
      <c r="Q339" s="0" t="n">
        <v>2</v>
      </c>
      <c r="R339" s="0" t="s">
        <v>29</v>
      </c>
      <c r="S339" s="0" t="s">
        <v>29</v>
      </c>
      <c r="T339" s="0" t="s">
        <v>29</v>
      </c>
      <c r="U339" s="0" t="s">
        <v>29</v>
      </c>
      <c r="V339" s="0" t="s">
        <v>30</v>
      </c>
      <c r="W339" s="0" t="s">
        <v>30</v>
      </c>
      <c r="X339" s="0" t="s">
        <v>30</v>
      </c>
      <c r="Y339" s="0" t="s">
        <v>30</v>
      </c>
      <c r="Z339" s="0" t="s">
        <v>29</v>
      </c>
      <c r="AA339" s="0" t="s">
        <v>29</v>
      </c>
      <c r="AB339" s="0" t="n">
        <v>4</v>
      </c>
    </row>
    <row r="340" customFormat="false" ht="15" hidden="false" customHeight="false" outlineLevel="0" collapsed="false">
      <c r="B340" s="6" t="n">
        <v>4655139</v>
      </c>
      <c r="C340" s="0" t="n">
        <v>51</v>
      </c>
      <c r="D340" s="0" t="s">
        <v>32</v>
      </c>
      <c r="E340" s="0" t="s">
        <v>40</v>
      </c>
      <c r="F340" s="0" t="n">
        <v>9</v>
      </c>
      <c r="H340" s="0" t="s">
        <v>30</v>
      </c>
      <c r="I340" s="0" t="s">
        <v>29</v>
      </c>
      <c r="J340" s="0" t="s">
        <v>29</v>
      </c>
      <c r="K340" s="0" t="s">
        <v>29</v>
      </c>
      <c r="L340" s="0" t="s">
        <v>29</v>
      </c>
      <c r="M340" s="0" t="s">
        <v>30</v>
      </c>
      <c r="N340" s="0" t="n">
        <v>3</v>
      </c>
      <c r="O340" s="0" t="n">
        <v>9</v>
      </c>
      <c r="P340" s="0" t="n">
        <v>0</v>
      </c>
      <c r="Q340" s="0" t="n">
        <v>0</v>
      </c>
      <c r="R340" s="0" t="s">
        <v>30</v>
      </c>
      <c r="S340" s="0" t="s">
        <v>30</v>
      </c>
      <c r="T340" s="0" t="s">
        <v>29</v>
      </c>
      <c r="U340" s="0" t="s">
        <v>30</v>
      </c>
      <c r="V340" s="0" t="s">
        <v>30</v>
      </c>
      <c r="W340" s="0" t="s">
        <v>30</v>
      </c>
      <c r="X340" s="0" t="s">
        <v>30</v>
      </c>
      <c r="Y340" s="0" t="s">
        <v>30</v>
      </c>
      <c r="Z340" s="0" t="s">
        <v>29</v>
      </c>
      <c r="AA340" s="0" t="s">
        <v>29</v>
      </c>
      <c r="AB340" s="0" t="n">
        <v>3</v>
      </c>
    </row>
    <row r="341" customFormat="false" ht="15" hidden="false" customHeight="false" outlineLevel="0" collapsed="false">
      <c r="B341" s="6" t="n">
        <v>4881080</v>
      </c>
      <c r="C341" s="0" t="n">
        <v>57</v>
      </c>
      <c r="D341" s="0" t="s">
        <v>28</v>
      </c>
      <c r="E341" s="0" t="s">
        <v>40</v>
      </c>
      <c r="F341" s="0" t="n">
        <v>10</v>
      </c>
      <c r="G341" s="0" t="n">
        <v>36.51</v>
      </c>
      <c r="H341" s="0" t="s">
        <v>29</v>
      </c>
      <c r="I341" s="0" t="s">
        <v>29</v>
      </c>
      <c r="J341" s="0" t="s">
        <v>29</v>
      </c>
      <c r="K341" s="0" t="s">
        <v>29</v>
      </c>
      <c r="L341" s="0" t="s">
        <v>29</v>
      </c>
      <c r="M341" s="0" t="s">
        <v>29</v>
      </c>
      <c r="N341" s="0" t="n">
        <v>1</v>
      </c>
      <c r="O341" s="0" t="n">
        <v>5</v>
      </c>
      <c r="P341" s="0" t="n">
        <v>0</v>
      </c>
      <c r="Q341" s="0" t="n">
        <v>0</v>
      </c>
      <c r="R341" s="0" t="s">
        <v>29</v>
      </c>
      <c r="S341" s="0" t="s">
        <v>29</v>
      </c>
      <c r="T341" s="0" t="s">
        <v>29</v>
      </c>
      <c r="U341" s="0" t="s">
        <v>29</v>
      </c>
      <c r="V341" s="0" t="s">
        <v>29</v>
      </c>
      <c r="W341" s="0" t="s">
        <v>29</v>
      </c>
      <c r="X341" s="0" t="s">
        <v>30</v>
      </c>
      <c r="Y341" s="0" t="s">
        <v>29</v>
      </c>
      <c r="Z341" s="0" t="s">
        <v>29</v>
      </c>
      <c r="AA341" s="0" t="s">
        <v>29</v>
      </c>
      <c r="AB341" s="0" t="n">
        <v>4</v>
      </c>
    </row>
    <row r="342" customFormat="false" ht="15" hidden="false" customHeight="false" outlineLevel="0" collapsed="false">
      <c r="B342" s="6" t="s">
        <v>102</v>
      </c>
      <c r="AB342" s="4"/>
    </row>
    <row r="343" customFormat="false" ht="15" hidden="false" customHeight="false" outlineLevel="0" collapsed="false">
      <c r="B343" s="6" t="n">
        <v>4983332</v>
      </c>
      <c r="AB343" s="4"/>
    </row>
    <row r="344" customFormat="false" ht="15" hidden="false" customHeight="false" outlineLevel="0" collapsed="false">
      <c r="B344" s="6" t="n">
        <v>867909</v>
      </c>
      <c r="C344" s="0" t="n">
        <v>59</v>
      </c>
      <c r="D344" s="0" t="s">
        <v>28</v>
      </c>
      <c r="E344" s="0" t="s">
        <v>43</v>
      </c>
      <c r="F344" s="0" t="n">
        <v>5</v>
      </c>
      <c r="H344" s="0" t="s">
        <v>29</v>
      </c>
      <c r="I344" s="0" t="s">
        <v>29</v>
      </c>
      <c r="J344" s="0" t="s">
        <v>29</v>
      </c>
      <c r="K344" s="0" t="s">
        <v>29</v>
      </c>
      <c r="L344" s="0" t="s">
        <v>29</v>
      </c>
      <c r="M344" s="0" t="s">
        <v>29</v>
      </c>
      <c r="N344" s="0" t="n">
        <v>3</v>
      </c>
      <c r="O344" s="0" t="n">
        <v>4</v>
      </c>
      <c r="P344" s="0" t="n">
        <v>1</v>
      </c>
      <c r="Q344" s="0" t="n">
        <v>0</v>
      </c>
      <c r="R344" s="0" t="s">
        <v>29</v>
      </c>
      <c r="S344" s="0" t="s">
        <v>29</v>
      </c>
      <c r="T344" s="0" t="s">
        <v>29</v>
      </c>
      <c r="U344" s="0" t="s">
        <v>29</v>
      </c>
      <c r="V344" s="0" t="s">
        <v>30</v>
      </c>
      <c r="W344" s="0" t="s">
        <v>29</v>
      </c>
      <c r="X344" s="0" t="s">
        <v>29</v>
      </c>
      <c r="Y344" s="0" t="s">
        <v>29</v>
      </c>
      <c r="Z344" s="0" t="s">
        <v>29</v>
      </c>
      <c r="AA344" s="0" t="s">
        <v>30</v>
      </c>
      <c r="AB344" s="0" t="n">
        <v>1</v>
      </c>
    </row>
    <row r="345" customFormat="false" ht="15" hidden="false" customHeight="false" outlineLevel="0" collapsed="false">
      <c r="B345" s="6" t="n">
        <v>4056541</v>
      </c>
      <c r="C345" s="0" t="n">
        <v>47</v>
      </c>
      <c r="D345" s="0" t="s">
        <v>32</v>
      </c>
      <c r="E345" s="0" t="s">
        <v>35</v>
      </c>
      <c r="F345" s="0" t="n">
        <v>8</v>
      </c>
      <c r="G345" s="0" t="n">
        <v>29.41</v>
      </c>
      <c r="H345" s="0" t="s">
        <v>29</v>
      </c>
      <c r="I345" s="0" t="s">
        <v>29</v>
      </c>
      <c r="J345" s="0" t="s">
        <v>29</v>
      </c>
      <c r="K345" s="0" t="s">
        <v>29</v>
      </c>
      <c r="L345" s="0" t="s">
        <v>29</v>
      </c>
      <c r="M345" s="0" t="s">
        <v>29</v>
      </c>
      <c r="N345" s="0" t="n">
        <v>4</v>
      </c>
      <c r="O345" s="0" t="n">
        <v>2</v>
      </c>
      <c r="P345" s="0" t="n">
        <v>0</v>
      </c>
      <c r="Q345" s="0" t="n">
        <v>0</v>
      </c>
      <c r="R345" s="0" t="s">
        <v>29</v>
      </c>
      <c r="S345" s="0" t="s">
        <v>29</v>
      </c>
      <c r="T345" s="0" t="s">
        <v>29</v>
      </c>
      <c r="U345" s="0" t="s">
        <v>30</v>
      </c>
      <c r="V345" s="0" t="s">
        <v>30</v>
      </c>
      <c r="W345" s="0" t="s">
        <v>29</v>
      </c>
      <c r="X345" s="0" t="s">
        <v>29</v>
      </c>
      <c r="Y345" s="0" t="s">
        <v>29</v>
      </c>
      <c r="Z345" s="0" t="s">
        <v>29</v>
      </c>
      <c r="AA345" s="0" t="s">
        <v>30</v>
      </c>
      <c r="AB345" s="0" t="n">
        <v>1</v>
      </c>
    </row>
    <row r="346" customFormat="false" ht="15" hidden="false" customHeight="false" outlineLevel="0" collapsed="false">
      <c r="B346" s="6" t="n">
        <v>5121224</v>
      </c>
      <c r="C346" s="0" t="n">
        <v>71</v>
      </c>
      <c r="D346" s="0" t="s">
        <v>28</v>
      </c>
      <c r="E346" s="0" t="s">
        <v>40</v>
      </c>
      <c r="F346" s="0" t="n">
        <v>8</v>
      </c>
      <c r="G346" s="0" t="n">
        <v>32.05</v>
      </c>
      <c r="H346" s="0" t="s">
        <v>103</v>
      </c>
      <c r="I346" s="0" t="s">
        <v>103</v>
      </c>
    </row>
    <row r="347" customFormat="false" ht="15" hidden="false" customHeight="false" outlineLevel="0" collapsed="false">
      <c r="B347" s="6" t="n">
        <v>4928250</v>
      </c>
      <c r="C347" s="0" t="n">
        <v>64</v>
      </c>
      <c r="D347" s="0" t="s">
        <v>32</v>
      </c>
      <c r="E347" s="0" t="s">
        <v>35</v>
      </c>
      <c r="F347" s="0" t="n">
        <v>3</v>
      </c>
      <c r="G347" s="0" t="n">
        <v>29.89</v>
      </c>
      <c r="H347" s="0" t="s">
        <v>29</v>
      </c>
      <c r="I347" s="0" t="s">
        <v>30</v>
      </c>
      <c r="J347" s="0" t="s">
        <v>29</v>
      </c>
      <c r="K347" s="0" t="s">
        <v>29</v>
      </c>
      <c r="L347" s="0" t="s">
        <v>29</v>
      </c>
      <c r="M347" s="0" t="s">
        <v>29</v>
      </c>
      <c r="N347" s="0" t="n">
        <v>5</v>
      </c>
      <c r="O347" s="0" t="n">
        <v>5</v>
      </c>
      <c r="P347" s="0" t="n">
        <v>1</v>
      </c>
      <c r="Q347" s="0" t="n">
        <v>0</v>
      </c>
      <c r="R347" s="0" t="s">
        <v>29</v>
      </c>
      <c r="S347" s="0" t="s">
        <v>29</v>
      </c>
      <c r="T347" s="0" t="s">
        <v>29</v>
      </c>
      <c r="U347" s="0" t="s">
        <v>29</v>
      </c>
      <c r="V347" s="0" t="s">
        <v>30</v>
      </c>
      <c r="W347" s="0" t="s">
        <v>29</v>
      </c>
      <c r="X347" s="0" t="s">
        <v>29</v>
      </c>
      <c r="Y347" s="0" t="s">
        <v>29</v>
      </c>
      <c r="Z347" s="0" t="s">
        <v>29</v>
      </c>
      <c r="AA347" s="0" t="s">
        <v>30</v>
      </c>
      <c r="AB347" s="0" t="n">
        <v>2</v>
      </c>
    </row>
    <row r="348" customFormat="false" ht="15" hidden="false" customHeight="false" outlineLevel="0" collapsed="false">
      <c r="B348" s="6" t="n">
        <v>4458491</v>
      </c>
      <c r="C348" s="0" t="n">
        <v>66</v>
      </c>
      <c r="D348" s="0" t="s">
        <v>32</v>
      </c>
      <c r="E348" s="0" t="s">
        <v>35</v>
      </c>
      <c r="F348" s="0" t="n">
        <v>7</v>
      </c>
      <c r="G348" s="0" t="n">
        <v>27.3</v>
      </c>
      <c r="H348" s="0" t="s">
        <v>29</v>
      </c>
      <c r="I348" s="0" t="s">
        <v>30</v>
      </c>
      <c r="J348" s="0" t="s">
        <v>29</v>
      </c>
      <c r="K348" s="0" t="s">
        <v>29</v>
      </c>
      <c r="L348" s="0" t="s">
        <v>29</v>
      </c>
      <c r="M348" s="0" t="s">
        <v>29</v>
      </c>
      <c r="N348" s="0" t="n">
        <v>2</v>
      </c>
      <c r="O348" s="0" t="n">
        <v>3</v>
      </c>
      <c r="P348" s="0" t="n">
        <v>0</v>
      </c>
      <c r="Q348" s="0" t="n">
        <v>0</v>
      </c>
      <c r="R348" s="0" t="s">
        <v>29</v>
      </c>
      <c r="S348" s="0" t="s">
        <v>29</v>
      </c>
      <c r="T348" s="0" t="s">
        <v>29</v>
      </c>
      <c r="U348" s="0" t="s">
        <v>29</v>
      </c>
      <c r="V348" s="0" t="s">
        <v>30</v>
      </c>
      <c r="W348" s="0" t="s">
        <v>29</v>
      </c>
      <c r="X348" s="0" t="s">
        <v>29</v>
      </c>
      <c r="Y348" s="0" t="s">
        <v>29</v>
      </c>
      <c r="Z348" s="0" t="s">
        <v>29</v>
      </c>
      <c r="AA348" s="0" t="s">
        <v>30</v>
      </c>
      <c r="AB348" s="0" t="n">
        <v>3</v>
      </c>
    </row>
    <row r="349" customFormat="false" ht="15" hidden="false" customHeight="false" outlineLevel="0" collapsed="false">
      <c r="B349" s="6" t="n">
        <v>4887942</v>
      </c>
      <c r="C349" s="0" t="n">
        <v>67</v>
      </c>
      <c r="D349" s="0" t="s">
        <v>28</v>
      </c>
      <c r="E349" s="0" t="s">
        <v>43</v>
      </c>
      <c r="F349" s="0" t="n">
        <v>8</v>
      </c>
      <c r="G349" s="0" t="n">
        <v>29.36</v>
      </c>
      <c r="H349" s="0" t="s">
        <v>29</v>
      </c>
      <c r="I349" s="0" t="s">
        <v>29</v>
      </c>
      <c r="J349" s="0" t="s">
        <v>29</v>
      </c>
      <c r="K349" s="0" t="s">
        <v>29</v>
      </c>
      <c r="L349" s="0" t="s">
        <v>29</v>
      </c>
      <c r="M349" s="0" t="s">
        <v>29</v>
      </c>
      <c r="N349" s="0" t="n">
        <v>2</v>
      </c>
      <c r="O349" s="0" t="n">
        <v>3</v>
      </c>
      <c r="P349" s="0" t="n">
        <v>0</v>
      </c>
      <c r="Q349" s="0" t="n">
        <v>0</v>
      </c>
      <c r="R349" s="0" t="s">
        <v>29</v>
      </c>
      <c r="S349" s="0" t="s">
        <v>29</v>
      </c>
      <c r="T349" s="0" t="s">
        <v>29</v>
      </c>
      <c r="U349" s="0" t="s">
        <v>29</v>
      </c>
      <c r="V349" s="0" t="s">
        <v>30</v>
      </c>
      <c r="W349" s="0" t="s">
        <v>29</v>
      </c>
      <c r="X349" s="0" t="s">
        <v>30</v>
      </c>
      <c r="Y349" s="0" t="s">
        <v>29</v>
      </c>
      <c r="Z349" s="0" t="s">
        <v>29</v>
      </c>
      <c r="AA349" s="0" t="s">
        <v>30</v>
      </c>
      <c r="AB349" s="0" t="n">
        <v>3</v>
      </c>
    </row>
    <row r="350" customFormat="false" ht="15" hidden="false" customHeight="false" outlineLevel="0" collapsed="false">
      <c r="B350" s="6" t="n">
        <v>5151610</v>
      </c>
      <c r="C350" s="0" t="n">
        <v>63</v>
      </c>
      <c r="D350" s="0" t="s">
        <v>32</v>
      </c>
      <c r="E350" s="0" t="s">
        <v>43</v>
      </c>
      <c r="F350" s="0" t="n">
        <v>1</v>
      </c>
      <c r="G350" s="0" t="n">
        <v>29.3</v>
      </c>
      <c r="H350" s="0" t="s">
        <v>29</v>
      </c>
      <c r="I350" s="0" t="s">
        <v>30</v>
      </c>
      <c r="J350" s="0" t="s">
        <v>29</v>
      </c>
      <c r="K350" s="0" t="s">
        <v>29</v>
      </c>
      <c r="L350" s="0" t="s">
        <v>29</v>
      </c>
      <c r="M350" s="0" t="s">
        <v>29</v>
      </c>
      <c r="N350" s="0" t="n">
        <v>0</v>
      </c>
      <c r="O350" s="0" t="n">
        <v>4</v>
      </c>
      <c r="P350" s="0" t="n">
        <v>0</v>
      </c>
      <c r="Q350" s="0" t="n">
        <v>0</v>
      </c>
      <c r="R350" s="0" t="s">
        <v>29</v>
      </c>
      <c r="S350" s="0" t="s">
        <v>29</v>
      </c>
      <c r="T350" s="0" t="s">
        <v>29</v>
      </c>
      <c r="U350" s="0" t="s">
        <v>30</v>
      </c>
      <c r="V350" s="0" t="s">
        <v>30</v>
      </c>
      <c r="W350" s="0" t="s">
        <v>29</v>
      </c>
      <c r="X350" s="0" t="s">
        <v>29</v>
      </c>
      <c r="Y350" s="0" t="s">
        <v>29</v>
      </c>
      <c r="Z350" s="0" t="s">
        <v>29</v>
      </c>
      <c r="AA350" s="0" t="s">
        <v>29</v>
      </c>
      <c r="AB350" s="0" t="n">
        <v>3</v>
      </c>
    </row>
    <row r="351" customFormat="false" ht="15" hidden="false" customHeight="false" outlineLevel="0" collapsed="false">
      <c r="B351" s="6" t="n">
        <v>4044141</v>
      </c>
      <c r="C351" s="0" t="n">
        <v>61</v>
      </c>
      <c r="D351" s="0" t="s">
        <v>35</v>
      </c>
      <c r="E351" s="0" t="s">
        <v>35</v>
      </c>
      <c r="F351" s="0" t="n">
        <v>4</v>
      </c>
      <c r="G351" s="0" t="n">
        <v>32.21</v>
      </c>
      <c r="H351" s="0" t="s">
        <v>29</v>
      </c>
      <c r="I351" s="0" t="s">
        <v>30</v>
      </c>
      <c r="J351" s="0" t="s">
        <v>29</v>
      </c>
      <c r="K351" s="0" t="s">
        <v>29</v>
      </c>
      <c r="L351" s="0" t="s">
        <v>29</v>
      </c>
      <c r="M351" s="0" t="s">
        <v>29</v>
      </c>
      <c r="N351" s="0" t="n">
        <v>4</v>
      </c>
      <c r="O351" s="0" t="n">
        <v>10</v>
      </c>
      <c r="P351" s="0" t="n">
        <v>0</v>
      </c>
      <c r="Q351" s="0" t="n">
        <v>0</v>
      </c>
      <c r="U351" s="0" t="s">
        <v>29</v>
      </c>
      <c r="V351" s="0" t="s">
        <v>30</v>
      </c>
      <c r="W351" s="0" t="s">
        <v>29</v>
      </c>
      <c r="X351" s="0" t="s">
        <v>29</v>
      </c>
      <c r="Y351" s="0" t="s">
        <v>29</v>
      </c>
      <c r="Z351" s="0" t="s">
        <v>29</v>
      </c>
      <c r="AA351" s="0" t="s">
        <v>29</v>
      </c>
      <c r="AB351" s="0" t="n">
        <v>1</v>
      </c>
    </row>
    <row r="352" customFormat="false" ht="15" hidden="false" customHeight="false" outlineLevel="0" collapsed="false">
      <c r="B352" s="6" t="n">
        <v>4687567</v>
      </c>
      <c r="C352" s="0" t="n">
        <v>52</v>
      </c>
      <c r="D352" s="0" t="s">
        <v>28</v>
      </c>
      <c r="E352" s="0" t="s">
        <v>35</v>
      </c>
      <c r="F352" s="0" t="n">
        <v>9</v>
      </c>
      <c r="G352" s="0" t="n">
        <v>48.9</v>
      </c>
      <c r="H352" s="0" t="s">
        <v>29</v>
      </c>
      <c r="I352" s="0" t="s">
        <v>29</v>
      </c>
      <c r="J352" s="0" t="s">
        <v>29</v>
      </c>
      <c r="K352" s="0" t="s">
        <v>30</v>
      </c>
      <c r="L352" s="0" t="s">
        <v>29</v>
      </c>
      <c r="M352" s="0" t="s">
        <v>29</v>
      </c>
      <c r="N352" s="0" t="n">
        <v>1</v>
      </c>
      <c r="O352" s="0" t="n">
        <v>7</v>
      </c>
      <c r="P352" s="0" t="n">
        <v>3</v>
      </c>
      <c r="Q352" s="0" t="n">
        <v>0</v>
      </c>
      <c r="R352" s="0" t="s">
        <v>29</v>
      </c>
      <c r="S352" s="0" t="s">
        <v>29</v>
      </c>
      <c r="T352" s="0" t="s">
        <v>29</v>
      </c>
      <c r="U352" s="0" t="s">
        <v>30</v>
      </c>
      <c r="V352" s="0" t="s">
        <v>30</v>
      </c>
      <c r="W352" s="0" t="s">
        <v>29</v>
      </c>
      <c r="X352" s="0" t="s">
        <v>30</v>
      </c>
      <c r="Y352" s="0" t="s">
        <v>29</v>
      </c>
      <c r="Z352" s="0" t="s">
        <v>29</v>
      </c>
      <c r="AA352" s="0" t="s">
        <v>30</v>
      </c>
      <c r="AB352" s="0" t="n">
        <v>1</v>
      </c>
    </row>
    <row r="353" customFormat="false" ht="15" hidden="false" customHeight="false" outlineLevel="0" collapsed="false">
      <c r="B353" s="6" t="n">
        <v>5141242</v>
      </c>
      <c r="C353" s="0" t="n">
        <v>75</v>
      </c>
      <c r="D353" s="0" t="s">
        <v>32</v>
      </c>
      <c r="E353" s="0" t="s">
        <v>35</v>
      </c>
      <c r="F353" s="0" t="n">
        <v>2</v>
      </c>
      <c r="G353" s="0" t="n">
        <v>22.7</v>
      </c>
      <c r="H353" s="0" t="s">
        <v>29</v>
      </c>
      <c r="I353" s="0" t="s">
        <v>29</v>
      </c>
      <c r="J353" s="0" t="s">
        <v>29</v>
      </c>
      <c r="K353" s="0" t="s">
        <v>29</v>
      </c>
      <c r="L353" s="0" t="s">
        <v>29</v>
      </c>
      <c r="M353" s="0" t="s">
        <v>29</v>
      </c>
      <c r="N353" s="0" t="n">
        <v>7</v>
      </c>
      <c r="O353" s="0" t="n">
        <v>8</v>
      </c>
      <c r="P353" s="0" t="n">
        <v>0</v>
      </c>
      <c r="Q353" s="0" t="n">
        <v>0</v>
      </c>
      <c r="R353" s="0" t="s">
        <v>29</v>
      </c>
      <c r="S353" s="0" t="s">
        <v>29</v>
      </c>
      <c r="T353" s="0" t="s">
        <v>29</v>
      </c>
      <c r="U353" s="0" t="s">
        <v>30</v>
      </c>
      <c r="V353" s="0" t="s">
        <v>30</v>
      </c>
      <c r="W353" s="0" t="s">
        <v>29</v>
      </c>
      <c r="X353" s="0" t="s">
        <v>29</v>
      </c>
      <c r="Y353" s="0" t="s">
        <v>29</v>
      </c>
      <c r="Z353" s="0" t="s">
        <v>29</v>
      </c>
      <c r="AA353" s="0" t="s">
        <v>30</v>
      </c>
      <c r="AB353" s="0" t="n">
        <v>3</v>
      </c>
    </row>
    <row r="354" customFormat="false" ht="15" hidden="false" customHeight="false" outlineLevel="0" collapsed="false">
      <c r="B354" s="6" t="n">
        <v>4540900</v>
      </c>
    </row>
    <row r="355" customFormat="false" ht="15" hidden="false" customHeight="false" outlineLevel="0" collapsed="false">
      <c r="B355" s="6" t="n">
        <v>557990</v>
      </c>
    </row>
    <row r="356" customFormat="false" ht="15" hidden="false" customHeight="false" outlineLevel="0" collapsed="false">
      <c r="B356" s="6" t="n">
        <v>4240909</v>
      </c>
      <c r="C356" s="0" t="n">
        <v>61</v>
      </c>
      <c r="D356" s="0" t="s">
        <v>28</v>
      </c>
      <c r="F356" s="0" t="n">
        <v>5</v>
      </c>
      <c r="G356" s="0" t="n">
        <v>47.5</v>
      </c>
      <c r="H356" s="0" t="s">
        <v>29</v>
      </c>
      <c r="I356" s="0" t="s">
        <v>29</v>
      </c>
      <c r="J356" s="0" t="s">
        <v>29</v>
      </c>
      <c r="K356" s="0" t="s">
        <v>29</v>
      </c>
      <c r="L356" s="0" t="s">
        <v>29</v>
      </c>
      <c r="M356" s="0" t="s">
        <v>29</v>
      </c>
      <c r="N356" s="0" t="n">
        <v>6</v>
      </c>
      <c r="O356" s="0" t="n">
        <v>8</v>
      </c>
      <c r="P356" s="0" t="n">
        <v>0</v>
      </c>
      <c r="Q356" s="0" t="n">
        <v>0</v>
      </c>
      <c r="R356" s="0" t="s">
        <v>29</v>
      </c>
      <c r="S356" s="0" t="s">
        <v>29</v>
      </c>
      <c r="T356" s="0" t="s">
        <v>29</v>
      </c>
      <c r="U356" s="0" t="s">
        <v>30</v>
      </c>
      <c r="V356" s="0" t="s">
        <v>30</v>
      </c>
      <c r="W356" s="0" t="s">
        <v>29</v>
      </c>
      <c r="X356" s="0" t="s">
        <v>29</v>
      </c>
      <c r="Y356" s="0" t="s">
        <v>29</v>
      </c>
      <c r="Z356" s="0" t="s">
        <v>29</v>
      </c>
      <c r="AA356" s="0" t="s">
        <v>30</v>
      </c>
    </row>
    <row r="357" customFormat="false" ht="15" hidden="false" customHeight="false" outlineLevel="0" collapsed="false">
      <c r="B357" s="6" t="n">
        <v>4669471</v>
      </c>
      <c r="C357" s="0" t="n">
        <v>61</v>
      </c>
      <c r="D357" s="0" t="s">
        <v>32</v>
      </c>
      <c r="E357" s="0" t="s">
        <v>43</v>
      </c>
      <c r="F357" s="0" t="n">
        <v>0</v>
      </c>
      <c r="H357" s="0" t="s">
        <v>29</v>
      </c>
      <c r="I357" s="0" t="s">
        <v>30</v>
      </c>
      <c r="J357" s="0" t="s">
        <v>30</v>
      </c>
      <c r="K357" s="0" t="s">
        <v>29</v>
      </c>
      <c r="L357" s="0" t="s">
        <v>29</v>
      </c>
      <c r="M357" s="0" t="s">
        <v>29</v>
      </c>
      <c r="N357" s="0" t="n">
        <v>7</v>
      </c>
      <c r="O357" s="0" t="n">
        <v>3</v>
      </c>
      <c r="P357" s="0" t="n">
        <v>0</v>
      </c>
      <c r="Q357" s="0" t="n">
        <v>0</v>
      </c>
      <c r="R357" s="0" t="s">
        <v>30</v>
      </c>
      <c r="S357" s="0" t="s">
        <v>29</v>
      </c>
      <c r="T357" s="0" t="s">
        <v>29</v>
      </c>
      <c r="U357" s="0" t="s">
        <v>29</v>
      </c>
      <c r="V357" s="0" t="s">
        <v>30</v>
      </c>
      <c r="W357" s="0" t="s">
        <v>29</v>
      </c>
      <c r="X357" s="0" t="s">
        <v>29</v>
      </c>
      <c r="Y357" s="0" t="s">
        <v>29</v>
      </c>
      <c r="Z357" s="0" t="s">
        <v>29</v>
      </c>
      <c r="AA357" s="0" t="s">
        <v>29</v>
      </c>
      <c r="AB357" s="0" t="n">
        <v>2</v>
      </c>
    </row>
    <row r="358" customFormat="false" ht="15" hidden="false" customHeight="false" outlineLevel="0" collapsed="false">
      <c r="B358" s="6" t="n">
        <v>11353</v>
      </c>
      <c r="C358" s="0" t="n">
        <v>77</v>
      </c>
      <c r="D358" s="0" t="s">
        <v>32</v>
      </c>
      <c r="E358" s="0" t="s">
        <v>35</v>
      </c>
      <c r="F358" s="0" t="n">
        <v>8</v>
      </c>
      <c r="G358" s="0" t="n">
        <v>31.2</v>
      </c>
      <c r="H358" s="0" t="s">
        <v>29</v>
      </c>
      <c r="I358" s="0" t="s">
        <v>29</v>
      </c>
      <c r="J358" s="0" t="s">
        <v>29</v>
      </c>
      <c r="K358" s="0" t="s">
        <v>30</v>
      </c>
      <c r="L358" s="0" t="s">
        <v>29</v>
      </c>
      <c r="M358" s="0" t="s">
        <v>29</v>
      </c>
      <c r="N358" s="0" t="n">
        <v>1</v>
      </c>
      <c r="O358" s="0" t="n">
        <v>6</v>
      </c>
      <c r="P358" s="0" t="n">
        <v>0</v>
      </c>
      <c r="Q358" s="0" t="n">
        <v>0</v>
      </c>
      <c r="R358" s="0" t="s">
        <v>29</v>
      </c>
      <c r="S358" s="0" t="s">
        <v>29</v>
      </c>
      <c r="T358" s="0" t="s">
        <v>29</v>
      </c>
      <c r="U358" s="0" t="s">
        <v>29</v>
      </c>
      <c r="V358" s="0" t="s">
        <v>30</v>
      </c>
      <c r="W358" s="0" t="s">
        <v>29</v>
      </c>
      <c r="X358" s="0" t="s">
        <v>29</v>
      </c>
      <c r="Y358" s="0" t="s">
        <v>29</v>
      </c>
      <c r="Z358" s="0" t="s">
        <v>29</v>
      </c>
      <c r="AA358" s="0" t="s">
        <v>30</v>
      </c>
      <c r="AB358" s="0" t="n">
        <v>4</v>
      </c>
    </row>
    <row r="359" customFormat="false" ht="15" hidden="false" customHeight="false" outlineLevel="0" collapsed="false">
      <c r="B359" s="6" t="s">
        <v>104</v>
      </c>
      <c r="AB359" s="4"/>
    </row>
    <row r="360" customFormat="false" ht="15" hidden="false" customHeight="false" outlineLevel="0" collapsed="false">
      <c r="B360" s="6" t="n">
        <v>4241936</v>
      </c>
      <c r="AB360" s="4"/>
    </row>
    <row r="361" customFormat="false" ht="15" hidden="false" customHeight="false" outlineLevel="0" collapsed="false">
      <c r="B361" s="6" t="n">
        <v>4447955</v>
      </c>
      <c r="C361" s="0" t="n">
        <v>64</v>
      </c>
      <c r="D361" s="0" t="s">
        <v>32</v>
      </c>
      <c r="E361" s="0" t="s">
        <v>35</v>
      </c>
      <c r="F361" s="0" t="n">
        <v>1</v>
      </c>
      <c r="G361" s="0" t="n">
        <v>24.4</v>
      </c>
      <c r="H361" s="0" t="s">
        <v>29</v>
      </c>
      <c r="I361" s="0" t="s">
        <v>30</v>
      </c>
      <c r="J361" s="0" t="s">
        <v>29</v>
      </c>
      <c r="K361" s="0" t="s">
        <v>29</v>
      </c>
      <c r="L361" s="0" t="s">
        <v>29</v>
      </c>
      <c r="M361" s="0" t="s">
        <v>29</v>
      </c>
      <c r="N361" s="0" t="n">
        <v>1</v>
      </c>
      <c r="O361" s="0" t="n">
        <v>1</v>
      </c>
      <c r="P361" s="0" t="n">
        <v>0</v>
      </c>
      <c r="Q361" s="0" t="n">
        <v>0</v>
      </c>
      <c r="R361" s="0" t="s">
        <v>29</v>
      </c>
      <c r="S361" s="0" t="s">
        <v>29</v>
      </c>
      <c r="T361" s="0" t="s">
        <v>29</v>
      </c>
      <c r="U361" s="0" t="s">
        <v>29</v>
      </c>
      <c r="V361" s="0" t="s">
        <v>30</v>
      </c>
      <c r="W361" s="0" t="s">
        <v>29</v>
      </c>
      <c r="X361" s="0" t="s">
        <v>29</v>
      </c>
      <c r="Y361" s="0" t="s">
        <v>29</v>
      </c>
      <c r="Z361" s="0" t="s">
        <v>29</v>
      </c>
      <c r="AA361" s="0" t="s">
        <v>29</v>
      </c>
      <c r="AB361" s="0" t="n">
        <v>2</v>
      </c>
    </row>
    <row r="362" customFormat="false" ht="15" hidden="false" customHeight="false" outlineLevel="0" collapsed="false">
      <c r="B362" s="6" t="n">
        <v>4723711</v>
      </c>
      <c r="C362" s="0" t="n">
        <v>63</v>
      </c>
      <c r="D362" s="0" t="s">
        <v>32</v>
      </c>
      <c r="E362" s="0" t="s">
        <v>35</v>
      </c>
      <c r="F362" s="0" t="n">
        <v>2</v>
      </c>
      <c r="G362" s="0" t="n">
        <v>26.2</v>
      </c>
      <c r="H362" s="0" t="s">
        <v>29</v>
      </c>
      <c r="I362" s="0" t="s">
        <v>30</v>
      </c>
      <c r="J362" s="0" t="s">
        <v>29</v>
      </c>
      <c r="K362" s="0" t="s">
        <v>29</v>
      </c>
      <c r="L362" s="0" t="s">
        <v>29</v>
      </c>
      <c r="M362" s="0" t="s">
        <v>29</v>
      </c>
      <c r="N362" s="0" t="n">
        <v>2</v>
      </c>
      <c r="O362" s="0" t="n">
        <v>6</v>
      </c>
      <c r="P362" s="0" t="n">
        <v>0</v>
      </c>
      <c r="Q362" s="0" t="n">
        <v>0</v>
      </c>
      <c r="R362" s="0" t="s">
        <v>29</v>
      </c>
      <c r="S362" s="0" t="s">
        <v>29</v>
      </c>
      <c r="T362" s="0" t="s">
        <v>29</v>
      </c>
      <c r="U362" s="0" t="s">
        <v>29</v>
      </c>
      <c r="V362" s="0" t="s">
        <v>30</v>
      </c>
      <c r="W362" s="0" t="s">
        <v>29</v>
      </c>
      <c r="X362" s="0" t="s">
        <v>29</v>
      </c>
      <c r="Y362" s="0" t="s">
        <v>29</v>
      </c>
      <c r="Z362" s="0" t="s">
        <v>29</v>
      </c>
      <c r="AA362" s="0" t="s">
        <v>29</v>
      </c>
      <c r="AB362" s="0" t="n">
        <v>2</v>
      </c>
    </row>
    <row r="363" customFormat="false" ht="15" hidden="false" customHeight="false" outlineLevel="0" collapsed="false">
      <c r="B363" s="6" t="n">
        <v>5126670</v>
      </c>
      <c r="C363" s="0" t="n">
        <v>53</v>
      </c>
      <c r="D363" s="0" t="s">
        <v>32</v>
      </c>
      <c r="E363" s="0" t="s">
        <v>35</v>
      </c>
      <c r="F363" s="0" t="n">
        <v>5</v>
      </c>
      <c r="G363" s="0" t="n">
        <v>45.4</v>
      </c>
      <c r="H363" s="0" t="s">
        <v>29</v>
      </c>
      <c r="I363" s="0" t="s">
        <v>30</v>
      </c>
      <c r="J363" s="0" t="s">
        <v>29</v>
      </c>
      <c r="K363" s="0" t="s">
        <v>29</v>
      </c>
      <c r="L363" s="0" t="s">
        <v>29</v>
      </c>
      <c r="M363" s="0" t="s">
        <v>29</v>
      </c>
      <c r="N363" s="0" t="n">
        <v>0</v>
      </c>
      <c r="O363" s="0" t="n">
        <v>1</v>
      </c>
      <c r="P363" s="0" t="n">
        <v>0</v>
      </c>
      <c r="Q363" s="0" t="n">
        <v>0</v>
      </c>
      <c r="R363" s="0" t="s">
        <v>29</v>
      </c>
      <c r="S363" s="0" t="s">
        <v>29</v>
      </c>
      <c r="T363" s="0" t="s">
        <v>29</v>
      </c>
      <c r="U363" s="0" t="s">
        <v>29</v>
      </c>
      <c r="V363" s="0" t="s">
        <v>30</v>
      </c>
      <c r="W363" s="0" t="s">
        <v>29</v>
      </c>
      <c r="X363" s="0" t="s">
        <v>29</v>
      </c>
      <c r="Y363" s="0" t="s">
        <v>29</v>
      </c>
      <c r="Z363" s="0" t="s">
        <v>29</v>
      </c>
      <c r="AA363" s="0" t="s">
        <v>30</v>
      </c>
      <c r="AB363" s="0" t="n">
        <v>2</v>
      </c>
    </row>
    <row r="364" customFormat="false" ht="15" hidden="false" customHeight="false" outlineLevel="0" collapsed="false">
      <c r="B364" s="6" t="n">
        <v>5154783</v>
      </c>
      <c r="C364" s="0" t="n">
        <v>35</v>
      </c>
      <c r="D364" s="0" t="s">
        <v>32</v>
      </c>
      <c r="E364" s="0" t="s">
        <v>35</v>
      </c>
      <c r="F364" s="0" t="n">
        <v>2</v>
      </c>
      <c r="G364" s="0" t="n">
        <v>21.4</v>
      </c>
      <c r="H364" s="0" t="s">
        <v>29</v>
      </c>
      <c r="I364" s="0" t="s">
        <v>30</v>
      </c>
      <c r="J364" s="0" t="s">
        <v>29</v>
      </c>
      <c r="K364" s="0" t="s">
        <v>29</v>
      </c>
      <c r="L364" s="0" t="s">
        <v>29</v>
      </c>
      <c r="M364" s="0" t="s">
        <v>29</v>
      </c>
      <c r="N364" s="0" t="n">
        <v>0</v>
      </c>
      <c r="O364" s="0" t="n">
        <v>1</v>
      </c>
      <c r="P364" s="0" t="n">
        <v>1</v>
      </c>
      <c r="Q364" s="0" t="n">
        <v>0</v>
      </c>
      <c r="R364" s="0" t="s">
        <v>29</v>
      </c>
      <c r="S364" s="0" t="s">
        <v>29</v>
      </c>
      <c r="T364" s="0" t="s">
        <v>29</v>
      </c>
      <c r="U364" s="0" t="s">
        <v>29</v>
      </c>
      <c r="V364" s="0" t="s">
        <v>30</v>
      </c>
      <c r="W364" s="0" t="s">
        <v>29</v>
      </c>
      <c r="X364" s="0" t="s">
        <v>29</v>
      </c>
      <c r="Y364" s="0" t="s">
        <v>29</v>
      </c>
      <c r="Z364" s="0" t="s">
        <v>29</v>
      </c>
      <c r="AA364" s="0" t="s">
        <v>29</v>
      </c>
      <c r="AB364" s="0" t="n">
        <v>0</v>
      </c>
    </row>
    <row r="365" customFormat="false" ht="15" hidden="false" customHeight="false" outlineLevel="0" collapsed="false">
      <c r="B365" s="6" t="n">
        <v>867891</v>
      </c>
      <c r="C365" s="0" t="n">
        <v>57</v>
      </c>
      <c r="D365" s="0" t="s">
        <v>32</v>
      </c>
      <c r="E365" s="0" t="s">
        <v>43</v>
      </c>
      <c r="F365" s="0" t="n">
        <v>0</v>
      </c>
      <c r="G365" s="0" t="n">
        <v>27.02</v>
      </c>
      <c r="H365" s="0" t="s">
        <v>29</v>
      </c>
      <c r="I365" s="0" t="s">
        <v>29</v>
      </c>
      <c r="J365" s="0" t="s">
        <v>29</v>
      </c>
      <c r="K365" s="0" t="s">
        <v>29</v>
      </c>
      <c r="L365" s="0" t="s">
        <v>29</v>
      </c>
      <c r="M365" s="0" t="s">
        <v>29</v>
      </c>
      <c r="N365" s="0" t="n">
        <v>0</v>
      </c>
      <c r="O365" s="0" t="n">
        <v>1</v>
      </c>
      <c r="P365" s="0" t="n">
        <v>0</v>
      </c>
      <c r="Q365" s="0" t="n">
        <v>0</v>
      </c>
      <c r="R365" s="0" t="s">
        <v>29</v>
      </c>
      <c r="S365" s="0" t="s">
        <v>29</v>
      </c>
      <c r="T365" s="0" t="s">
        <v>29</v>
      </c>
      <c r="U365" s="0" t="s">
        <v>29</v>
      </c>
      <c r="V365" s="0" t="s">
        <v>30</v>
      </c>
      <c r="W365" s="0" t="s">
        <v>29</v>
      </c>
      <c r="X365" s="0" t="s">
        <v>29</v>
      </c>
      <c r="Y365" s="0" t="s">
        <v>29</v>
      </c>
      <c r="Z365" s="0" t="s">
        <v>29</v>
      </c>
      <c r="AA365" s="0" t="s">
        <v>29</v>
      </c>
      <c r="AB365" s="0" t="n">
        <v>1</v>
      </c>
    </row>
    <row r="366" customFormat="false" ht="15" hidden="false" customHeight="false" outlineLevel="0" collapsed="false">
      <c r="B366" s="6" t="n">
        <v>5150839</v>
      </c>
      <c r="C366" s="0" t="n">
        <v>38</v>
      </c>
      <c r="D366" s="0" t="s">
        <v>28</v>
      </c>
      <c r="E366" s="0" t="s">
        <v>35</v>
      </c>
      <c r="F366" s="0" t="n">
        <v>6</v>
      </c>
      <c r="G366" s="0" t="n">
        <v>37.88</v>
      </c>
      <c r="H366" s="0" t="s">
        <v>29</v>
      </c>
      <c r="I366" s="0" t="s">
        <v>30</v>
      </c>
      <c r="J366" s="0" t="s">
        <v>29</v>
      </c>
      <c r="K366" s="0" t="s">
        <v>29</v>
      </c>
      <c r="L366" s="0" t="s">
        <v>29</v>
      </c>
      <c r="M366" s="0" t="s">
        <v>29</v>
      </c>
      <c r="N366" s="0" t="n">
        <v>2</v>
      </c>
      <c r="O366" s="0" t="n">
        <v>0</v>
      </c>
      <c r="P366" s="0" t="n">
        <v>0</v>
      </c>
      <c r="Q366" s="0" t="n">
        <v>0</v>
      </c>
      <c r="R366" s="0" t="s">
        <v>29</v>
      </c>
      <c r="S366" s="0" t="s">
        <v>29</v>
      </c>
      <c r="T366" s="0" t="s">
        <v>29</v>
      </c>
      <c r="U366" s="0" t="s">
        <v>29</v>
      </c>
      <c r="V366" s="0" t="s">
        <v>30</v>
      </c>
      <c r="W366" s="0" t="s">
        <v>29</v>
      </c>
      <c r="X366" s="0" t="s">
        <v>29</v>
      </c>
      <c r="Y366" s="0" t="s">
        <v>29</v>
      </c>
      <c r="Z366" s="0" t="s">
        <v>29</v>
      </c>
      <c r="AA366" s="0" t="s">
        <v>29</v>
      </c>
      <c r="AB366" s="0" t="n">
        <v>1</v>
      </c>
    </row>
    <row r="367" customFormat="false" ht="15" hidden="false" customHeight="false" outlineLevel="0" collapsed="false">
      <c r="B367" s="6" t="n">
        <v>4080698</v>
      </c>
      <c r="C367" s="0" t="n">
        <v>44</v>
      </c>
      <c r="D367" s="0" t="s">
        <v>28</v>
      </c>
      <c r="E367" s="0" t="s">
        <v>35</v>
      </c>
      <c r="F367" s="0" t="n">
        <v>9</v>
      </c>
      <c r="G367" s="0" t="n">
        <v>32.7</v>
      </c>
      <c r="H367" s="0" t="s">
        <v>29</v>
      </c>
      <c r="I367" s="0" t="s">
        <v>30</v>
      </c>
      <c r="J367" s="0" t="s">
        <v>29</v>
      </c>
      <c r="K367" s="0" t="s">
        <v>30</v>
      </c>
      <c r="L367" s="0" t="s">
        <v>29</v>
      </c>
      <c r="M367" s="0" t="s">
        <v>29</v>
      </c>
      <c r="N367" s="0" t="n">
        <v>3</v>
      </c>
      <c r="O367" s="0" t="n">
        <v>4</v>
      </c>
      <c r="P367" s="0" t="n">
        <v>0</v>
      </c>
      <c r="Q367" s="0" t="n">
        <v>0</v>
      </c>
      <c r="R367" s="0" t="s">
        <v>30</v>
      </c>
      <c r="S367" s="0" t="s">
        <v>29</v>
      </c>
      <c r="T367" s="0" t="s">
        <v>29</v>
      </c>
      <c r="U367" s="0" t="s">
        <v>29</v>
      </c>
      <c r="V367" s="0" t="s">
        <v>30</v>
      </c>
      <c r="W367" s="0" t="s">
        <v>30</v>
      </c>
      <c r="X367" s="0" t="s">
        <v>30</v>
      </c>
      <c r="Y367" s="0" t="s">
        <v>30</v>
      </c>
      <c r="Z367" s="0" t="s">
        <v>29</v>
      </c>
      <c r="AA367" s="0" t="s">
        <v>30</v>
      </c>
      <c r="AB367" s="0" t="n">
        <v>4</v>
      </c>
    </row>
    <row r="368" customFormat="false" ht="15" hidden="false" customHeight="false" outlineLevel="0" collapsed="false">
      <c r="B368" s="6" t="n">
        <v>4445791</v>
      </c>
      <c r="C368" s="0" t="n">
        <v>63</v>
      </c>
      <c r="D368" s="0" t="s">
        <v>28</v>
      </c>
      <c r="E368" s="0" t="s">
        <v>35</v>
      </c>
      <c r="F368" s="0" t="n">
        <v>8</v>
      </c>
      <c r="G368" s="0" t="n">
        <v>31.1</v>
      </c>
      <c r="H368" s="0" t="s">
        <v>29</v>
      </c>
      <c r="I368" s="0" t="s">
        <v>29</v>
      </c>
      <c r="J368" s="0" t="s">
        <v>29</v>
      </c>
      <c r="K368" s="0" t="s">
        <v>29</v>
      </c>
      <c r="L368" s="0" t="s">
        <v>29</v>
      </c>
      <c r="M368" s="0" t="s">
        <v>30</v>
      </c>
      <c r="N368" s="0" t="n">
        <v>1</v>
      </c>
      <c r="O368" s="0" t="n">
        <v>9</v>
      </c>
      <c r="P368" s="0" t="n">
        <v>0</v>
      </c>
      <c r="Q368" s="0" t="n">
        <v>0</v>
      </c>
      <c r="R368" s="0" t="s">
        <v>30</v>
      </c>
      <c r="S368" s="0" t="s">
        <v>29</v>
      </c>
      <c r="T368" s="0" t="s">
        <v>29</v>
      </c>
      <c r="U368" s="0" t="s">
        <v>30</v>
      </c>
      <c r="V368" s="0" t="s">
        <v>30</v>
      </c>
      <c r="W368" s="0" t="s">
        <v>29</v>
      </c>
      <c r="X368" s="0" t="s">
        <v>30</v>
      </c>
      <c r="Y368" s="0" t="s">
        <v>30</v>
      </c>
      <c r="Z368" s="0" t="s">
        <v>29</v>
      </c>
      <c r="AA368" s="0" t="s">
        <v>30</v>
      </c>
      <c r="AB368" s="0" t="n">
        <v>4</v>
      </c>
    </row>
    <row r="369" customFormat="false" ht="15" hidden="false" customHeight="false" outlineLevel="0" collapsed="false">
      <c r="B369" s="6" t="n">
        <v>656849</v>
      </c>
      <c r="C369" s="0" t="n">
        <v>65</v>
      </c>
      <c r="D369" s="0" t="s">
        <v>28</v>
      </c>
      <c r="F369" s="0" t="n">
        <v>0</v>
      </c>
      <c r="H369" s="0" t="s">
        <v>29</v>
      </c>
      <c r="I369" s="0" t="s">
        <v>29</v>
      </c>
      <c r="J369" s="0" t="s">
        <v>29</v>
      </c>
      <c r="K369" s="0" t="s">
        <v>29</v>
      </c>
      <c r="L369" s="0" t="s">
        <v>29</v>
      </c>
      <c r="M369" s="0" t="s">
        <v>29</v>
      </c>
      <c r="N369" s="0" t="n">
        <v>4</v>
      </c>
      <c r="O369" s="0" t="n">
        <v>1</v>
      </c>
      <c r="P369" s="0" t="n">
        <v>0</v>
      </c>
      <c r="Q369" s="0" t="n">
        <v>0</v>
      </c>
      <c r="R369" s="0" t="s">
        <v>29</v>
      </c>
      <c r="S369" s="0" t="s">
        <v>29</v>
      </c>
      <c r="T369" s="0" t="s">
        <v>29</v>
      </c>
      <c r="U369" s="0" t="s">
        <v>29</v>
      </c>
      <c r="V369" s="0" t="s">
        <v>30</v>
      </c>
      <c r="W369" s="0" t="s">
        <v>29</v>
      </c>
      <c r="X369" s="0" t="s">
        <v>29</v>
      </c>
      <c r="Y369" s="0" t="s">
        <v>29</v>
      </c>
      <c r="Z369" s="0" t="s">
        <v>29</v>
      </c>
      <c r="AA369" s="0" t="s">
        <v>30</v>
      </c>
      <c r="AB369" s="0" t="n">
        <v>3</v>
      </c>
    </row>
    <row r="370" customFormat="false" ht="15" hidden="false" customHeight="false" outlineLevel="0" collapsed="false">
      <c r="B370" s="6" t="n">
        <v>816238</v>
      </c>
      <c r="C370" s="0" t="n">
        <v>40</v>
      </c>
      <c r="D370" s="0" t="s">
        <v>28</v>
      </c>
      <c r="E370" s="0" t="s">
        <v>35</v>
      </c>
      <c r="F370" s="0" t="n">
        <v>5</v>
      </c>
      <c r="G370" s="0" t="n">
        <v>40.3</v>
      </c>
      <c r="H370" s="0" t="s">
        <v>30</v>
      </c>
      <c r="I370" s="0" t="s">
        <v>29</v>
      </c>
      <c r="J370" s="0" t="s">
        <v>29</v>
      </c>
      <c r="K370" s="0" t="s">
        <v>30</v>
      </c>
      <c r="L370" s="0" t="s">
        <v>30</v>
      </c>
      <c r="M370" s="0" t="s">
        <v>29</v>
      </c>
      <c r="N370" s="0" t="n">
        <v>3</v>
      </c>
      <c r="O370" s="0" t="n">
        <v>7</v>
      </c>
      <c r="P370" s="0" t="n">
        <v>2</v>
      </c>
      <c r="Q370" s="0" t="n">
        <v>0</v>
      </c>
      <c r="R370" s="0" t="s">
        <v>29</v>
      </c>
      <c r="S370" s="0" t="s">
        <v>29</v>
      </c>
      <c r="T370" s="0" t="s">
        <v>29</v>
      </c>
      <c r="U370" s="0" t="s">
        <v>29</v>
      </c>
      <c r="V370" s="0" t="s">
        <v>30</v>
      </c>
      <c r="W370" s="0" t="s">
        <v>29</v>
      </c>
      <c r="X370" s="0" t="s">
        <v>30</v>
      </c>
      <c r="Y370" s="0" t="s">
        <v>29</v>
      </c>
      <c r="Z370" s="0" t="s">
        <v>29</v>
      </c>
      <c r="AA370" s="0" t="s">
        <v>30</v>
      </c>
      <c r="AB370" s="0" t="n">
        <v>0</v>
      </c>
    </row>
    <row r="371" customFormat="false" ht="15" hidden="false" customHeight="false" outlineLevel="0" collapsed="false">
      <c r="B371" s="6" t="s">
        <v>105</v>
      </c>
      <c r="AB371" s="4"/>
    </row>
    <row r="372" customFormat="false" ht="15" hidden="false" customHeight="false" outlineLevel="0" collapsed="false">
      <c r="B372" s="6" t="n">
        <v>4759608</v>
      </c>
      <c r="C372" s="0" t="n">
        <v>52</v>
      </c>
      <c r="D372" s="0" t="s">
        <v>28</v>
      </c>
      <c r="E372" s="0" t="s">
        <v>35</v>
      </c>
      <c r="F372" s="0" t="n">
        <v>9</v>
      </c>
      <c r="G372" s="0" t="n">
        <v>55.04</v>
      </c>
      <c r="H372" s="0" t="s">
        <v>29</v>
      </c>
      <c r="I372" s="0" t="s">
        <v>29</v>
      </c>
      <c r="J372" s="0" t="s">
        <v>30</v>
      </c>
      <c r="K372" s="0" t="s">
        <v>30</v>
      </c>
      <c r="L372" s="0" t="s">
        <v>29</v>
      </c>
      <c r="M372" s="0" t="s">
        <v>30</v>
      </c>
      <c r="N372" s="0" t="n">
        <v>1</v>
      </c>
      <c r="O372" s="0" t="n">
        <v>13</v>
      </c>
      <c r="P372" s="0" t="n">
        <v>1</v>
      </c>
      <c r="Q372" s="0" t="n">
        <v>0</v>
      </c>
      <c r="R372" s="0" t="s">
        <v>29</v>
      </c>
      <c r="S372" s="0" t="s">
        <v>29</v>
      </c>
      <c r="T372" s="0" t="s">
        <v>29</v>
      </c>
      <c r="U372" s="0" t="s">
        <v>29</v>
      </c>
      <c r="V372" s="0" t="s">
        <v>30</v>
      </c>
      <c r="W372" s="0" t="s">
        <v>30</v>
      </c>
      <c r="X372" s="0" t="s">
        <v>30</v>
      </c>
      <c r="Y372" s="0" t="s">
        <v>29</v>
      </c>
      <c r="Z372" s="0" t="s">
        <v>29</v>
      </c>
      <c r="AA372" s="0" t="s">
        <v>29</v>
      </c>
      <c r="AB372" s="0" t="n">
        <v>3</v>
      </c>
    </row>
    <row r="373" customFormat="false" ht="15" hidden="false" customHeight="false" outlineLevel="0" collapsed="false">
      <c r="B373" s="6" t="n">
        <v>5148302</v>
      </c>
      <c r="C373" s="0" t="n">
        <v>54</v>
      </c>
      <c r="D373" s="0" t="s">
        <v>32</v>
      </c>
      <c r="E373" s="0" t="s">
        <v>33</v>
      </c>
      <c r="F373" s="0" t="n">
        <v>8</v>
      </c>
      <c r="G373" s="0" t="n">
        <v>30.78</v>
      </c>
      <c r="H373" s="0" t="s">
        <v>29</v>
      </c>
      <c r="I373" s="0" t="s">
        <v>30</v>
      </c>
      <c r="J373" s="0" t="s">
        <v>29</v>
      </c>
      <c r="K373" s="0" t="s">
        <v>29</v>
      </c>
      <c r="L373" s="0" t="s">
        <v>29</v>
      </c>
      <c r="M373" s="0" t="s">
        <v>29</v>
      </c>
      <c r="N373" s="0" t="n">
        <v>2</v>
      </c>
      <c r="O373" s="0" t="n">
        <v>7</v>
      </c>
      <c r="P373" s="0" t="n">
        <v>2</v>
      </c>
      <c r="Q373" s="0" t="n">
        <v>1</v>
      </c>
      <c r="R373" s="0" t="s">
        <v>30</v>
      </c>
      <c r="S373" s="0" t="s">
        <v>29</v>
      </c>
      <c r="T373" s="0" t="s">
        <v>29</v>
      </c>
      <c r="U373" s="0" t="s">
        <v>30</v>
      </c>
      <c r="V373" s="0" t="s">
        <v>30</v>
      </c>
      <c r="W373" s="0" t="s">
        <v>29</v>
      </c>
      <c r="X373" s="0" t="s">
        <v>30</v>
      </c>
      <c r="Y373" s="0" t="s">
        <v>29</v>
      </c>
      <c r="Z373" s="0" t="s">
        <v>29</v>
      </c>
      <c r="AA373" s="0" t="s">
        <v>30</v>
      </c>
      <c r="AB373" s="0" t="n">
        <v>2</v>
      </c>
    </row>
    <row r="374" customFormat="false" ht="15" hidden="false" customHeight="false" outlineLevel="0" collapsed="false">
      <c r="B374" s="6" t="s">
        <v>106</v>
      </c>
      <c r="AB374" s="4"/>
    </row>
    <row r="375" customFormat="false" ht="15" hidden="false" customHeight="false" outlineLevel="0" collapsed="false">
      <c r="B375" s="6" t="n">
        <v>5096695</v>
      </c>
      <c r="C375" s="0" t="n">
        <v>71</v>
      </c>
      <c r="D375" s="0" t="s">
        <v>32</v>
      </c>
      <c r="E375" s="0" t="s">
        <v>35</v>
      </c>
      <c r="F375" s="0" t="n">
        <v>0</v>
      </c>
      <c r="G375" s="0" t="n">
        <v>22.15</v>
      </c>
      <c r="H375" s="0" t="s">
        <v>29</v>
      </c>
      <c r="I375" s="0" t="s">
        <v>29</v>
      </c>
      <c r="J375" s="0" t="s">
        <v>29</v>
      </c>
      <c r="K375" s="0" t="s">
        <v>29</v>
      </c>
      <c r="L375" s="0" t="s">
        <v>29</v>
      </c>
      <c r="M375" s="0" t="s">
        <v>29</v>
      </c>
      <c r="N375" s="0" t="n">
        <v>0</v>
      </c>
      <c r="O375" s="0" t="n">
        <v>2</v>
      </c>
      <c r="P375" s="0" t="n">
        <v>0</v>
      </c>
      <c r="Q375" s="0" t="n">
        <v>0</v>
      </c>
      <c r="R375" s="0" t="s">
        <v>29</v>
      </c>
      <c r="S375" s="0" t="s">
        <v>29</v>
      </c>
      <c r="T375" s="0" t="s">
        <v>29</v>
      </c>
      <c r="U375" s="0" t="s">
        <v>29</v>
      </c>
      <c r="V375" s="0" t="s">
        <v>30</v>
      </c>
      <c r="W375" s="0" t="s">
        <v>29</v>
      </c>
      <c r="X375" s="0" t="s">
        <v>29</v>
      </c>
      <c r="Y375" s="0" t="s">
        <v>29</v>
      </c>
      <c r="Z375" s="0" t="s">
        <v>29</v>
      </c>
      <c r="AA375" s="0" t="s">
        <v>29</v>
      </c>
      <c r="AB375" s="0" t="n">
        <v>4</v>
      </c>
    </row>
    <row r="376" customFormat="false" ht="15" hidden="false" customHeight="false" outlineLevel="0" collapsed="false">
      <c r="B376" s="6" t="s">
        <v>107</v>
      </c>
      <c r="AB376" s="4"/>
    </row>
    <row r="377" customFormat="false" ht="15" hidden="false" customHeight="false" outlineLevel="0" collapsed="false">
      <c r="B377" s="6" t="n">
        <v>285848</v>
      </c>
      <c r="C377" s="0" t="n">
        <v>59</v>
      </c>
      <c r="D377" s="0" t="s">
        <v>28</v>
      </c>
      <c r="E377" s="0" t="s">
        <v>40</v>
      </c>
      <c r="F377" s="0" t="n">
        <v>7</v>
      </c>
      <c r="G377" s="0" t="n">
        <v>30.1</v>
      </c>
      <c r="H377" s="0" t="s">
        <v>29</v>
      </c>
      <c r="I377" s="0" t="s">
        <v>29</v>
      </c>
      <c r="J377" s="0" t="s">
        <v>29</v>
      </c>
      <c r="K377" s="0" t="s">
        <v>29</v>
      </c>
      <c r="L377" s="0" t="s">
        <v>29</v>
      </c>
      <c r="M377" s="0" t="s">
        <v>29</v>
      </c>
      <c r="N377" s="0" t="n">
        <v>0</v>
      </c>
      <c r="O377" s="0" t="n">
        <v>5</v>
      </c>
      <c r="P377" s="0" t="n">
        <v>0</v>
      </c>
      <c r="Q377" s="0" t="n">
        <v>0</v>
      </c>
      <c r="R377" s="0" t="s">
        <v>30</v>
      </c>
      <c r="S377" s="0" t="s">
        <v>29</v>
      </c>
      <c r="T377" s="0" t="s">
        <v>29</v>
      </c>
      <c r="U377" s="0" t="s">
        <v>30</v>
      </c>
      <c r="V377" s="0" t="s">
        <v>30</v>
      </c>
      <c r="W377" s="0" t="s">
        <v>29</v>
      </c>
      <c r="X377" s="0" t="s">
        <v>29</v>
      </c>
      <c r="Y377" s="0" t="s">
        <v>29</v>
      </c>
      <c r="Z377" s="0" t="s">
        <v>29</v>
      </c>
      <c r="AA377" s="0" t="s">
        <v>30</v>
      </c>
      <c r="AB377" s="0" t="n">
        <v>1</v>
      </c>
    </row>
    <row r="378" customFormat="false" ht="15" hidden="false" customHeight="false" outlineLevel="0" collapsed="false">
      <c r="B378" s="6" t="n">
        <v>719663</v>
      </c>
      <c r="C378" s="0" t="n">
        <v>51</v>
      </c>
      <c r="D378" s="0" t="s">
        <v>32</v>
      </c>
      <c r="E378" s="0" t="s">
        <v>33</v>
      </c>
      <c r="F378" s="0" t="n">
        <v>4</v>
      </c>
      <c r="H378" s="0" t="s">
        <v>29</v>
      </c>
      <c r="I378" s="0" t="s">
        <v>29</v>
      </c>
      <c r="J378" s="0" t="s">
        <v>29</v>
      </c>
      <c r="K378" s="0" t="s">
        <v>29</v>
      </c>
      <c r="L378" s="0" t="s">
        <v>29</v>
      </c>
      <c r="M378" s="0" t="s">
        <v>29</v>
      </c>
      <c r="N378" s="0" t="n">
        <v>1</v>
      </c>
      <c r="O378" s="0" t="n">
        <v>1</v>
      </c>
      <c r="P378" s="0" t="n">
        <v>0</v>
      </c>
      <c r="Q378" s="0" t="n">
        <v>0</v>
      </c>
      <c r="R378" s="0" t="s">
        <v>29</v>
      </c>
      <c r="S378" s="0" t="s">
        <v>29</v>
      </c>
      <c r="T378" s="0" t="s">
        <v>29</v>
      </c>
      <c r="U378" s="0" t="s">
        <v>29</v>
      </c>
      <c r="V378" s="0" t="s">
        <v>30</v>
      </c>
      <c r="W378" s="0" t="s">
        <v>29</v>
      </c>
      <c r="X378" s="0" t="s">
        <v>29</v>
      </c>
      <c r="Y378" s="0" t="s">
        <v>29</v>
      </c>
      <c r="Z378" s="0" t="s">
        <v>29</v>
      </c>
      <c r="AA378" s="0" t="s">
        <v>30</v>
      </c>
      <c r="AB378" s="7" t="n">
        <v>4</v>
      </c>
    </row>
    <row r="379" customFormat="false" ht="15" hidden="false" customHeight="false" outlineLevel="0" collapsed="false">
      <c r="B379" s="6" t="n">
        <v>4829687</v>
      </c>
      <c r="C379" s="0" t="n">
        <v>44</v>
      </c>
      <c r="D379" s="0" t="s">
        <v>28</v>
      </c>
      <c r="E379" s="0" t="s">
        <v>35</v>
      </c>
      <c r="F379" s="0" t="n">
        <v>6</v>
      </c>
      <c r="G379" s="0" t="n">
        <v>28.38</v>
      </c>
      <c r="H379" s="0" t="s">
        <v>30</v>
      </c>
      <c r="I379" s="0" t="s">
        <v>30</v>
      </c>
      <c r="J379" s="0" t="s">
        <v>29</v>
      </c>
      <c r="K379" s="0" t="s">
        <v>29</v>
      </c>
      <c r="L379" s="0" t="s">
        <v>29</v>
      </c>
      <c r="M379" s="0" t="s">
        <v>30</v>
      </c>
      <c r="N379" s="0" t="n">
        <v>4</v>
      </c>
      <c r="O379" s="0" t="n">
        <v>11</v>
      </c>
      <c r="P379" s="0" t="n">
        <v>1</v>
      </c>
      <c r="Q379" s="0" t="n">
        <v>0</v>
      </c>
      <c r="R379" s="0" t="s">
        <v>30</v>
      </c>
      <c r="S379" s="0" t="s">
        <v>29</v>
      </c>
      <c r="T379" s="0" t="s">
        <v>29</v>
      </c>
      <c r="U379" s="0" t="s">
        <v>29</v>
      </c>
      <c r="V379" s="0" t="s">
        <v>30</v>
      </c>
      <c r="W379" s="0" t="s">
        <v>29</v>
      </c>
      <c r="X379" s="0" t="s">
        <v>30</v>
      </c>
      <c r="Y379" s="0" t="s">
        <v>30</v>
      </c>
      <c r="Z379" s="0" t="s">
        <v>29</v>
      </c>
      <c r="AA379" s="0" t="s">
        <v>30</v>
      </c>
      <c r="AB379" s="0" t="n">
        <v>1</v>
      </c>
    </row>
    <row r="380" customFormat="false" ht="15" hidden="false" customHeight="false" outlineLevel="0" collapsed="false">
      <c r="B380" s="6" t="n">
        <v>4346609</v>
      </c>
      <c r="C380" s="0" t="n">
        <v>51</v>
      </c>
      <c r="D380" s="0" t="s">
        <v>28</v>
      </c>
      <c r="E380" s="0" t="s">
        <v>35</v>
      </c>
      <c r="F380" s="0" t="n">
        <v>5</v>
      </c>
      <c r="G380" s="0" t="n">
        <v>52.45</v>
      </c>
      <c r="H380" s="0" t="s">
        <v>29</v>
      </c>
      <c r="I380" s="0" t="s">
        <v>30</v>
      </c>
      <c r="J380" s="0" t="s">
        <v>29</v>
      </c>
      <c r="K380" s="0" t="s">
        <v>29</v>
      </c>
      <c r="L380" s="0" t="s">
        <v>29</v>
      </c>
      <c r="M380" s="0" t="s">
        <v>29</v>
      </c>
      <c r="N380" s="0" t="n">
        <v>4</v>
      </c>
      <c r="O380" s="0" t="n">
        <v>14</v>
      </c>
      <c r="P380" s="0" t="n">
        <v>3</v>
      </c>
      <c r="Q380" s="0" t="n">
        <v>2</v>
      </c>
      <c r="R380" s="0" t="s">
        <v>29</v>
      </c>
      <c r="S380" s="0" t="s">
        <v>29</v>
      </c>
      <c r="T380" s="0" t="s">
        <v>29</v>
      </c>
      <c r="U380" s="0" t="s">
        <v>30</v>
      </c>
      <c r="V380" s="0" t="s">
        <v>30</v>
      </c>
      <c r="W380" s="0" t="s">
        <v>29</v>
      </c>
      <c r="X380" s="0" t="s">
        <v>29</v>
      </c>
      <c r="Y380" s="0" t="s">
        <v>29</v>
      </c>
      <c r="Z380" s="0" t="s">
        <v>29</v>
      </c>
      <c r="AA380" s="0" t="s">
        <v>30</v>
      </c>
      <c r="AB380" s="7" t="n">
        <v>1</v>
      </c>
    </row>
    <row r="381" customFormat="false" ht="15" hidden="false" customHeight="false" outlineLevel="0" collapsed="false">
      <c r="B381" s="6" t="n">
        <v>4506834</v>
      </c>
      <c r="C381" s="0" t="n">
        <v>72</v>
      </c>
      <c r="D381" s="0" t="s">
        <v>28</v>
      </c>
      <c r="E381" s="0" t="s">
        <v>35</v>
      </c>
      <c r="F381" s="0" t="n">
        <v>6</v>
      </c>
      <c r="H381" s="0" t="s">
        <v>29</v>
      </c>
      <c r="I381" s="0" t="s">
        <v>29</v>
      </c>
      <c r="J381" s="0" t="s">
        <v>29</v>
      </c>
      <c r="K381" s="0" t="s">
        <v>29</v>
      </c>
      <c r="L381" s="0" t="s">
        <v>29</v>
      </c>
      <c r="M381" s="0" t="s">
        <v>29</v>
      </c>
      <c r="N381" s="0" t="n">
        <v>1</v>
      </c>
      <c r="O381" s="0" t="n">
        <v>5</v>
      </c>
      <c r="P381" s="0" t="n">
        <v>0</v>
      </c>
      <c r="Q381" s="0" t="n">
        <v>0</v>
      </c>
      <c r="R381" s="0" t="s">
        <v>29</v>
      </c>
      <c r="S381" s="0" t="s">
        <v>29</v>
      </c>
      <c r="T381" s="0" t="s">
        <v>29</v>
      </c>
      <c r="U381" s="0" t="s">
        <v>30</v>
      </c>
      <c r="V381" s="0" t="s">
        <v>30</v>
      </c>
      <c r="W381" s="0" t="s">
        <v>29</v>
      </c>
      <c r="X381" s="0" t="s">
        <v>29</v>
      </c>
      <c r="Y381" s="0" t="s">
        <v>29</v>
      </c>
      <c r="Z381" s="0" t="s">
        <v>29</v>
      </c>
      <c r="AA381" s="0" t="s">
        <v>30</v>
      </c>
      <c r="AB381" s="0" t="n">
        <v>4</v>
      </c>
    </row>
    <row r="382" customFormat="false" ht="15" hidden="false" customHeight="false" outlineLevel="0" collapsed="false">
      <c r="B382" s="6" t="n">
        <v>5156467</v>
      </c>
      <c r="AB382" s="7"/>
    </row>
    <row r="383" customFormat="false" ht="15" hidden="false" customHeight="false" outlineLevel="0" collapsed="false">
      <c r="B383" s="6" t="n">
        <v>417793</v>
      </c>
    </row>
    <row r="384" customFormat="false" ht="15" hidden="false" customHeight="false" outlineLevel="0" collapsed="false">
      <c r="B384" s="6" t="s">
        <v>108</v>
      </c>
      <c r="AB384" s="4"/>
    </row>
    <row r="385" customFormat="false" ht="15" hidden="false" customHeight="false" outlineLevel="0" collapsed="false">
      <c r="B385" s="6" t="s">
        <v>109</v>
      </c>
      <c r="AB385" s="4"/>
    </row>
    <row r="386" customFormat="false" ht="15" hidden="false" customHeight="false" outlineLevel="0" collapsed="false">
      <c r="B386" s="6" t="s">
        <v>110</v>
      </c>
      <c r="AB386" s="4"/>
    </row>
    <row r="387" customFormat="false" ht="15" hidden="false" customHeight="false" outlineLevel="0" collapsed="false">
      <c r="B387" s="6" t="n">
        <v>638313</v>
      </c>
      <c r="C387" s="0" t="n">
        <v>45</v>
      </c>
      <c r="D387" s="0" t="s">
        <v>28</v>
      </c>
      <c r="E387" s="0" t="s">
        <v>35</v>
      </c>
      <c r="F387" s="0" t="n">
        <v>7</v>
      </c>
      <c r="G387" s="0" t="n">
        <v>36.36</v>
      </c>
      <c r="H387" s="0" t="s">
        <v>30</v>
      </c>
      <c r="I387" s="0" t="s">
        <v>29</v>
      </c>
      <c r="N387" s="0" t="n">
        <v>5</v>
      </c>
      <c r="P387" s="0" t="n">
        <v>0</v>
      </c>
      <c r="Q387" s="0" t="n">
        <v>0</v>
      </c>
      <c r="R387" s="0" t="s">
        <v>30</v>
      </c>
      <c r="S387" s="0" t="s">
        <v>29</v>
      </c>
      <c r="T387" s="0" t="s">
        <v>29</v>
      </c>
      <c r="U387" s="0" t="s">
        <v>29</v>
      </c>
      <c r="V387" s="0" t="s">
        <v>30</v>
      </c>
      <c r="X387" s="0" t="s">
        <v>30</v>
      </c>
      <c r="Z387" s="0" t="s">
        <v>29</v>
      </c>
      <c r="AA387" s="0" t="s">
        <v>30</v>
      </c>
      <c r="AB387" s="0" t="n">
        <v>3</v>
      </c>
    </row>
    <row r="388" customFormat="false" ht="15" hidden="false" customHeight="false" outlineLevel="0" collapsed="false">
      <c r="B388" s="6" t="s">
        <v>111</v>
      </c>
      <c r="AB388" s="4"/>
    </row>
    <row r="389" customFormat="false" ht="15" hidden="false" customHeight="false" outlineLevel="0" collapsed="false">
      <c r="B389" s="6" t="s">
        <v>112</v>
      </c>
      <c r="AB389" s="4"/>
    </row>
    <row r="390" customFormat="false" ht="15" hidden="false" customHeight="false" outlineLevel="0" collapsed="false">
      <c r="B390" s="6" t="s">
        <v>113</v>
      </c>
      <c r="AB390" s="4"/>
    </row>
    <row r="391" customFormat="false" ht="15" hidden="false" customHeight="false" outlineLevel="0" collapsed="false">
      <c r="B391" s="6" t="s">
        <v>114</v>
      </c>
      <c r="AB391" s="4"/>
    </row>
    <row r="392" customFormat="false" ht="15" hidden="false" customHeight="false" outlineLevel="0" collapsed="false">
      <c r="B392" s="6" t="n">
        <v>382697</v>
      </c>
      <c r="C392" s="0" t="n">
        <v>58</v>
      </c>
      <c r="D392" s="0" t="s">
        <v>28</v>
      </c>
      <c r="E392" s="0" t="s">
        <v>42</v>
      </c>
      <c r="F392" s="0" t="n">
        <v>5</v>
      </c>
      <c r="G392" s="0" t="n">
        <v>36.3</v>
      </c>
      <c r="H392" s="0" t="s">
        <v>29</v>
      </c>
      <c r="K392" s="0" t="s">
        <v>29</v>
      </c>
      <c r="L392" s="0" t="s">
        <v>29</v>
      </c>
      <c r="M392" s="0" t="s">
        <v>29</v>
      </c>
      <c r="N392" s="0" t="n">
        <v>0</v>
      </c>
      <c r="O392" s="0" t="n">
        <v>12</v>
      </c>
      <c r="P392" s="0" t="n">
        <v>0</v>
      </c>
      <c r="Q392" s="0" t="n">
        <v>0</v>
      </c>
      <c r="R392" s="0" t="s">
        <v>29</v>
      </c>
      <c r="S392" s="0" t="s">
        <v>29</v>
      </c>
      <c r="T392" s="0" t="s">
        <v>29</v>
      </c>
      <c r="U392" s="0" t="s">
        <v>29</v>
      </c>
      <c r="V392" s="0" t="s">
        <v>30</v>
      </c>
      <c r="W392" s="0" t="s">
        <v>30</v>
      </c>
      <c r="X392" s="0" t="s">
        <v>29</v>
      </c>
      <c r="Y392" s="0" t="s">
        <v>30</v>
      </c>
      <c r="Z392" s="0" t="s">
        <v>30</v>
      </c>
      <c r="AA392" s="0" t="s">
        <v>30</v>
      </c>
      <c r="AB392" s="0" t="n">
        <v>3</v>
      </c>
    </row>
    <row r="393" customFormat="false" ht="15" hidden="false" customHeight="false" outlineLevel="0" collapsed="false">
      <c r="B393" s="6" t="n">
        <v>5066985</v>
      </c>
      <c r="C393" s="0" t="n">
        <v>29</v>
      </c>
      <c r="D393" s="0" t="s">
        <v>28</v>
      </c>
      <c r="E393" s="0" t="s">
        <v>43</v>
      </c>
      <c r="F393" s="0" t="n">
        <v>7</v>
      </c>
      <c r="G393" s="0" t="n">
        <v>49.3</v>
      </c>
      <c r="H393" s="0" t="s">
        <v>29</v>
      </c>
      <c r="I393" s="0" t="s">
        <v>30</v>
      </c>
      <c r="J393" s="0" t="s">
        <v>29</v>
      </c>
      <c r="K393" s="0" t="s">
        <v>30</v>
      </c>
      <c r="L393" s="0" t="s">
        <v>29</v>
      </c>
      <c r="M393" s="0" t="s">
        <v>29</v>
      </c>
      <c r="N393" s="0" t="n">
        <v>3</v>
      </c>
      <c r="O393" s="0" t="n">
        <v>6</v>
      </c>
      <c r="P393" s="0" t="n">
        <v>1</v>
      </c>
      <c r="Q393" s="0" t="n">
        <v>0</v>
      </c>
      <c r="R393" s="0" t="s">
        <v>29</v>
      </c>
      <c r="S393" s="0" t="s">
        <v>29</v>
      </c>
      <c r="T393" s="0" t="s">
        <v>29</v>
      </c>
      <c r="U393" s="0" t="s">
        <v>29</v>
      </c>
      <c r="V393" s="0" t="s">
        <v>30</v>
      </c>
      <c r="W393" s="0" t="s">
        <v>30</v>
      </c>
      <c r="X393" s="0" t="s">
        <v>29</v>
      </c>
      <c r="Y393" s="0" t="s">
        <v>29</v>
      </c>
      <c r="Z393" s="0" t="s">
        <v>29</v>
      </c>
      <c r="AA393" s="0" t="s">
        <v>29</v>
      </c>
      <c r="AB393" s="0" t="n">
        <v>2</v>
      </c>
    </row>
    <row r="394" customFormat="false" ht="15" hidden="false" customHeight="false" outlineLevel="0" collapsed="false">
      <c r="B394" s="6" t="n">
        <v>575308</v>
      </c>
      <c r="C394" s="0" t="n">
        <v>70</v>
      </c>
      <c r="D394" s="0" t="s">
        <v>28</v>
      </c>
      <c r="E394" s="0" t="s">
        <v>42</v>
      </c>
      <c r="F394" s="0" t="n">
        <v>8</v>
      </c>
      <c r="G394" s="0" t="n">
        <v>39.9</v>
      </c>
      <c r="H394" s="0" t="s">
        <v>30</v>
      </c>
      <c r="K394" s="0" t="s">
        <v>30</v>
      </c>
      <c r="L394" s="0" t="s">
        <v>29</v>
      </c>
      <c r="M394" s="0" t="s">
        <v>29</v>
      </c>
      <c r="O394" s="0" t="n">
        <v>7</v>
      </c>
      <c r="P394" s="0" t="n">
        <v>2</v>
      </c>
      <c r="Q394" s="0" t="n">
        <v>1</v>
      </c>
      <c r="R394" s="0" t="s">
        <v>30</v>
      </c>
      <c r="S394" s="0" t="s">
        <v>29</v>
      </c>
      <c r="T394" s="0" t="s">
        <v>29</v>
      </c>
      <c r="U394" s="0" t="s">
        <v>29</v>
      </c>
      <c r="V394" s="0" t="s">
        <v>30</v>
      </c>
      <c r="W394" s="0" t="s">
        <v>29</v>
      </c>
      <c r="X394" s="0" t="s">
        <v>30</v>
      </c>
      <c r="Y394" s="0" t="s">
        <v>29</v>
      </c>
      <c r="Z394" s="0" t="s">
        <v>30</v>
      </c>
      <c r="AA394" s="0" t="s">
        <v>29</v>
      </c>
      <c r="AB394" s="0" t="n">
        <v>4</v>
      </c>
    </row>
    <row r="395" customFormat="false" ht="15" hidden="false" customHeight="false" outlineLevel="0" collapsed="false">
      <c r="B395" s="6" t="n">
        <v>4522221</v>
      </c>
      <c r="C395" s="0" t="n">
        <v>42</v>
      </c>
      <c r="D395" s="0" t="s">
        <v>32</v>
      </c>
      <c r="E395" s="0" t="s">
        <v>35</v>
      </c>
      <c r="F395" s="0" t="n">
        <v>5</v>
      </c>
      <c r="G395" s="0" t="n">
        <v>36.3</v>
      </c>
      <c r="H395" s="0" t="s">
        <v>29</v>
      </c>
      <c r="I395" s="0" t="s">
        <v>29</v>
      </c>
      <c r="J395" s="0" t="s">
        <v>29</v>
      </c>
      <c r="K395" s="0" t="s">
        <v>30</v>
      </c>
      <c r="L395" s="0" t="s">
        <v>29</v>
      </c>
      <c r="M395" s="0" t="s">
        <v>29</v>
      </c>
      <c r="N395" s="0" t="n">
        <v>2</v>
      </c>
      <c r="O395" s="0" t="n">
        <v>4</v>
      </c>
      <c r="P395" s="0" t="n">
        <v>1</v>
      </c>
      <c r="Q395" s="0" t="n">
        <v>0</v>
      </c>
      <c r="R395" s="0" t="s">
        <v>29</v>
      </c>
      <c r="S395" s="0" t="s">
        <v>29</v>
      </c>
      <c r="T395" s="0" t="s">
        <v>29</v>
      </c>
      <c r="U395" s="0" t="s">
        <v>29</v>
      </c>
      <c r="V395" s="0" t="s">
        <v>30</v>
      </c>
      <c r="W395" s="0" t="s">
        <v>30</v>
      </c>
      <c r="X395" s="0" t="s">
        <v>29</v>
      </c>
      <c r="Y395" s="0" t="s">
        <v>29</v>
      </c>
      <c r="Z395" s="0" t="s">
        <v>29</v>
      </c>
      <c r="AA395" s="0" t="s">
        <v>30</v>
      </c>
      <c r="AB395" s="0" t="n">
        <v>2</v>
      </c>
    </row>
    <row r="396" customFormat="false" ht="15" hidden="false" customHeight="false" outlineLevel="0" collapsed="false">
      <c r="B396" s="6" t="n">
        <v>4825212</v>
      </c>
      <c r="C396" s="0" t="n">
        <v>69</v>
      </c>
      <c r="D396" s="0" t="s">
        <v>28</v>
      </c>
      <c r="E396" s="0" t="s">
        <v>35</v>
      </c>
      <c r="F396" s="0" t="n">
        <v>10</v>
      </c>
      <c r="G396" s="0" t="n">
        <v>30.76</v>
      </c>
      <c r="H396" s="0" t="s">
        <v>29</v>
      </c>
      <c r="I396" s="0" t="s">
        <v>29</v>
      </c>
      <c r="J396" s="0" t="s">
        <v>29</v>
      </c>
      <c r="K396" s="0" t="s">
        <v>30</v>
      </c>
      <c r="L396" s="0" t="s">
        <v>29</v>
      </c>
      <c r="M396" s="0" t="s">
        <v>29</v>
      </c>
      <c r="N396" s="0" t="n">
        <v>9</v>
      </c>
      <c r="O396" s="0" t="n">
        <v>4</v>
      </c>
      <c r="P396" s="0" t="n">
        <v>12</v>
      </c>
      <c r="Q396" s="0" t="n">
        <v>8</v>
      </c>
      <c r="R396" s="0" t="s">
        <v>30</v>
      </c>
      <c r="S396" s="0" t="s">
        <v>29</v>
      </c>
      <c r="T396" s="0" t="s">
        <v>29</v>
      </c>
      <c r="U396" s="0" t="s">
        <v>29</v>
      </c>
      <c r="V396" s="0" t="s">
        <v>30</v>
      </c>
      <c r="W396" s="0" t="s">
        <v>30</v>
      </c>
      <c r="X396" s="0" t="s">
        <v>30</v>
      </c>
      <c r="Y396" s="0" t="s">
        <v>30</v>
      </c>
      <c r="Z396" s="0" t="s">
        <v>29</v>
      </c>
      <c r="AA396" s="0" t="s">
        <v>29</v>
      </c>
      <c r="AB396" s="0" t="n">
        <v>2</v>
      </c>
    </row>
    <row r="397" customFormat="false" ht="15" hidden="false" customHeight="false" outlineLevel="0" collapsed="false">
      <c r="B397" s="6" t="s">
        <v>115</v>
      </c>
      <c r="AB397" s="4"/>
    </row>
    <row r="398" customFormat="false" ht="15" hidden="false" customHeight="false" outlineLevel="0" collapsed="false">
      <c r="B398" s="6" t="n">
        <v>4944654</v>
      </c>
      <c r="C398" s="0" t="n">
        <v>54</v>
      </c>
      <c r="D398" s="0" t="s">
        <v>28</v>
      </c>
      <c r="E398" s="0" t="s">
        <v>35</v>
      </c>
      <c r="F398" s="0" t="n">
        <v>2</v>
      </c>
      <c r="G398" s="0" t="n">
        <v>29.38</v>
      </c>
      <c r="H398" s="0" t="s">
        <v>29</v>
      </c>
      <c r="I398" s="0" t="s">
        <v>30</v>
      </c>
      <c r="J398" s="0" t="s">
        <v>29</v>
      </c>
      <c r="K398" s="0" t="s">
        <v>29</v>
      </c>
      <c r="L398" s="0" t="s">
        <v>29</v>
      </c>
      <c r="M398" s="0" t="s">
        <v>29</v>
      </c>
      <c r="N398" s="0" t="n">
        <v>2</v>
      </c>
      <c r="O398" s="0" t="n">
        <v>3</v>
      </c>
      <c r="P398" s="0" t="n">
        <v>0</v>
      </c>
      <c r="Q398" s="0" t="n">
        <v>0</v>
      </c>
      <c r="R398" s="0" t="s">
        <v>29</v>
      </c>
      <c r="S398" s="0" t="s">
        <v>29</v>
      </c>
      <c r="T398" s="0" t="s">
        <v>29</v>
      </c>
      <c r="U398" s="0" t="s">
        <v>29</v>
      </c>
      <c r="V398" s="0" t="s">
        <v>30</v>
      </c>
      <c r="W398" s="0" t="s">
        <v>29</v>
      </c>
      <c r="X398" s="0" t="s">
        <v>29</v>
      </c>
      <c r="Y398" s="0" t="s">
        <v>29</v>
      </c>
      <c r="Z398" s="0" t="s">
        <v>29</v>
      </c>
      <c r="AA398" s="0" t="s">
        <v>30</v>
      </c>
      <c r="AB398" s="0" t="n">
        <v>2</v>
      </c>
    </row>
    <row r="399" customFormat="false" ht="15" hidden="false" customHeight="false" outlineLevel="0" collapsed="false">
      <c r="B399" s="6" t="s">
        <v>116</v>
      </c>
      <c r="AB399" s="4"/>
    </row>
    <row r="400" customFormat="false" ht="15" hidden="false" customHeight="false" outlineLevel="0" collapsed="false">
      <c r="B400" s="6" t="n">
        <v>5122911</v>
      </c>
      <c r="C400" s="0" t="n">
        <v>51</v>
      </c>
      <c r="D400" s="0" t="s">
        <v>28</v>
      </c>
      <c r="E400" s="0" t="s">
        <v>35</v>
      </c>
      <c r="F400" s="0" t="n">
        <v>10</v>
      </c>
      <c r="G400" s="0" t="n">
        <v>36.3</v>
      </c>
      <c r="H400" s="0" t="s">
        <v>29</v>
      </c>
      <c r="I400" s="0" t="s">
        <v>30</v>
      </c>
      <c r="K400" s="0" t="s">
        <v>30</v>
      </c>
      <c r="L400" s="0" t="s">
        <v>29</v>
      </c>
      <c r="M400" s="0" t="s">
        <v>29</v>
      </c>
      <c r="N400" s="0" t="n">
        <v>6</v>
      </c>
      <c r="O400" s="0" t="n">
        <v>1</v>
      </c>
      <c r="P400" s="0" t="n">
        <v>4</v>
      </c>
      <c r="Q400" s="0" t="n">
        <v>0</v>
      </c>
      <c r="R400" s="0" t="s">
        <v>30</v>
      </c>
      <c r="S400" s="0" t="s">
        <v>29</v>
      </c>
      <c r="T400" s="0" t="s">
        <v>29</v>
      </c>
      <c r="U400" s="0" t="s">
        <v>29</v>
      </c>
      <c r="V400" s="0" t="s">
        <v>29</v>
      </c>
      <c r="W400" s="0" t="s">
        <v>29</v>
      </c>
      <c r="X400" s="0" t="s">
        <v>29</v>
      </c>
      <c r="Y400" s="0" t="s">
        <v>29</v>
      </c>
      <c r="Z400" s="0" t="s">
        <v>30</v>
      </c>
      <c r="AA400" s="0" t="s">
        <v>29</v>
      </c>
      <c r="AB400" s="0" t="n">
        <v>2</v>
      </c>
    </row>
    <row r="401" customFormat="false" ht="15" hidden="false" customHeight="false" outlineLevel="0" collapsed="false">
      <c r="B401" s="6" t="n">
        <v>4895177</v>
      </c>
      <c r="C401" s="0" t="n">
        <v>55</v>
      </c>
      <c r="D401" s="0" t="s">
        <v>32</v>
      </c>
      <c r="E401" s="0" t="s">
        <v>35</v>
      </c>
      <c r="F401" s="0" t="n">
        <v>7</v>
      </c>
      <c r="G401" s="0" t="n">
        <v>25.79</v>
      </c>
      <c r="H401" s="0" t="s">
        <v>29</v>
      </c>
      <c r="V401" s="0" t="s">
        <v>30</v>
      </c>
      <c r="Z401" s="0" t="s">
        <v>29</v>
      </c>
      <c r="AA401" s="0" t="s">
        <v>29</v>
      </c>
      <c r="AB401" s="7" t="n">
        <v>2</v>
      </c>
    </row>
    <row r="402" customFormat="false" ht="15" hidden="false" customHeight="false" outlineLevel="0" collapsed="false">
      <c r="B402" s="6" t="s">
        <v>117</v>
      </c>
      <c r="AB402" s="4"/>
    </row>
    <row r="403" customFormat="false" ht="15" hidden="false" customHeight="false" outlineLevel="0" collapsed="false">
      <c r="B403" s="6" t="n">
        <v>4372120</v>
      </c>
      <c r="C403" s="0" t="n">
        <v>63</v>
      </c>
      <c r="D403" s="0" t="s">
        <v>32</v>
      </c>
      <c r="E403" s="0" t="s">
        <v>33</v>
      </c>
      <c r="F403" s="0" t="n">
        <v>3</v>
      </c>
      <c r="G403" s="0" t="n">
        <v>31.66</v>
      </c>
      <c r="H403" s="0" t="s">
        <v>29</v>
      </c>
      <c r="I403" s="0" t="s">
        <v>30</v>
      </c>
      <c r="J403" s="0" t="s">
        <v>29</v>
      </c>
      <c r="K403" s="0" t="s">
        <v>29</v>
      </c>
      <c r="L403" s="0" t="s">
        <v>29</v>
      </c>
      <c r="M403" s="0" t="s">
        <v>29</v>
      </c>
      <c r="N403" s="0" t="n">
        <v>1</v>
      </c>
      <c r="O403" s="0" t="n">
        <v>4</v>
      </c>
      <c r="P403" s="0" t="n">
        <v>5</v>
      </c>
      <c r="Q403" s="0" t="n">
        <v>1</v>
      </c>
      <c r="R403" s="0" t="s">
        <v>30</v>
      </c>
      <c r="S403" s="0" t="s">
        <v>29</v>
      </c>
      <c r="T403" s="0" t="s">
        <v>29</v>
      </c>
      <c r="U403" s="0" t="s">
        <v>29</v>
      </c>
      <c r="V403" s="0" t="s">
        <v>30</v>
      </c>
      <c r="W403" s="0" t="s">
        <v>29</v>
      </c>
      <c r="X403" s="0" t="s">
        <v>29</v>
      </c>
      <c r="Y403" s="0" t="s">
        <v>29</v>
      </c>
      <c r="Z403" s="0" t="s">
        <v>29</v>
      </c>
      <c r="AA403" s="0" t="s">
        <v>29</v>
      </c>
      <c r="AB403" s="7" t="n">
        <v>2</v>
      </c>
    </row>
    <row r="404" customFormat="false" ht="15" hidden="false" customHeight="false" outlineLevel="0" collapsed="false">
      <c r="B404" s="6" t="s">
        <v>118</v>
      </c>
      <c r="AB404" s="4"/>
    </row>
    <row r="405" customFormat="false" ht="15" hidden="false" customHeight="false" outlineLevel="0" collapsed="false">
      <c r="B405" s="6" t="n">
        <v>5121502</v>
      </c>
      <c r="C405" s="0" t="n">
        <v>65</v>
      </c>
      <c r="D405" s="0" t="s">
        <v>32</v>
      </c>
      <c r="E405" s="0" t="s">
        <v>35</v>
      </c>
      <c r="F405" s="0" t="n">
        <v>5</v>
      </c>
      <c r="G405" s="0" t="n">
        <v>26.58</v>
      </c>
      <c r="H405" s="0" t="s">
        <v>29</v>
      </c>
      <c r="I405" s="0" t="s">
        <v>30</v>
      </c>
      <c r="J405" s="0" t="s">
        <v>29</v>
      </c>
      <c r="K405" s="0" t="s">
        <v>29</v>
      </c>
      <c r="L405" s="0" t="s">
        <v>29</v>
      </c>
      <c r="M405" s="0" t="s">
        <v>29</v>
      </c>
      <c r="N405" s="0" t="n">
        <v>3</v>
      </c>
      <c r="O405" s="0" t="n">
        <v>1</v>
      </c>
      <c r="P405" s="0" t="n">
        <v>1</v>
      </c>
      <c r="Q405" s="0" t="n">
        <v>1</v>
      </c>
      <c r="R405" s="0" t="s">
        <v>30</v>
      </c>
      <c r="S405" s="0" t="s">
        <v>29</v>
      </c>
      <c r="T405" s="0" t="s">
        <v>29</v>
      </c>
      <c r="U405" s="0" t="s">
        <v>29</v>
      </c>
      <c r="V405" s="0" t="s">
        <v>30</v>
      </c>
      <c r="W405" s="0" t="s">
        <v>29</v>
      </c>
      <c r="X405" s="0" t="s">
        <v>29</v>
      </c>
      <c r="Y405" s="0" t="s">
        <v>29</v>
      </c>
      <c r="Z405" s="0" t="s">
        <v>30</v>
      </c>
      <c r="AA405" s="0" t="s">
        <v>29</v>
      </c>
      <c r="AB405" s="7" t="n">
        <v>3</v>
      </c>
    </row>
    <row r="406" customFormat="false" ht="15" hidden="false" customHeight="false" outlineLevel="0" collapsed="false">
      <c r="B406" s="6" t="s">
        <v>119</v>
      </c>
      <c r="AB406" s="4"/>
    </row>
    <row r="407" customFormat="false" ht="15" hidden="false" customHeight="false" outlineLevel="0" collapsed="false">
      <c r="B407" s="6" t="n">
        <v>5160035</v>
      </c>
      <c r="C407" s="0" t="n">
        <v>79</v>
      </c>
      <c r="D407" s="0" t="s">
        <v>28</v>
      </c>
      <c r="E407" s="0" t="s">
        <v>35</v>
      </c>
      <c r="F407" s="0" t="n">
        <v>3</v>
      </c>
      <c r="G407" s="0" t="n">
        <v>34.2</v>
      </c>
      <c r="H407" s="0" t="s">
        <v>29</v>
      </c>
      <c r="I407" s="0" t="s">
        <v>29</v>
      </c>
      <c r="J407" s="0" t="s">
        <v>29</v>
      </c>
      <c r="K407" s="0" t="s">
        <v>29</v>
      </c>
      <c r="L407" s="0" t="s">
        <v>29</v>
      </c>
      <c r="M407" s="0" t="s">
        <v>29</v>
      </c>
      <c r="N407" s="0" t="n">
        <v>1</v>
      </c>
      <c r="O407" s="0" t="n">
        <v>3</v>
      </c>
      <c r="P407" s="0" t="n">
        <v>0</v>
      </c>
      <c r="Q407" s="0" t="n">
        <v>0</v>
      </c>
      <c r="R407" s="0" t="s">
        <v>29</v>
      </c>
      <c r="S407" s="0" t="s">
        <v>29</v>
      </c>
      <c r="T407" s="0" t="s">
        <v>29</v>
      </c>
      <c r="U407" s="0" t="s">
        <v>29</v>
      </c>
      <c r="V407" s="0" t="s">
        <v>30</v>
      </c>
      <c r="W407" s="0" t="s">
        <v>29</v>
      </c>
      <c r="X407" s="0" t="s">
        <v>29</v>
      </c>
      <c r="Y407" s="0" t="s">
        <v>29</v>
      </c>
      <c r="Z407" s="0" t="s">
        <v>30</v>
      </c>
      <c r="AA407" s="0" t="s">
        <v>29</v>
      </c>
      <c r="AB407" s="8" t="n">
        <v>4</v>
      </c>
    </row>
    <row r="408" customFormat="false" ht="15" hidden="false" customHeight="false" outlineLevel="0" collapsed="false">
      <c r="B408" s="6" t="n">
        <v>728415</v>
      </c>
      <c r="C408" s="0" t="n">
        <v>43</v>
      </c>
      <c r="D408" s="0" t="s">
        <v>28</v>
      </c>
      <c r="F408" s="0" t="n">
        <v>2</v>
      </c>
      <c r="G408" s="0" t="n">
        <v>25.7</v>
      </c>
      <c r="H408" s="0" t="s">
        <v>29</v>
      </c>
      <c r="I408" s="0" t="s">
        <v>30</v>
      </c>
      <c r="J408" s="0" t="s">
        <v>29</v>
      </c>
      <c r="K408" s="0" t="s">
        <v>29</v>
      </c>
      <c r="L408" s="0" t="s">
        <v>29</v>
      </c>
      <c r="M408" s="0" t="s">
        <v>29</v>
      </c>
      <c r="N408" s="0" t="n">
        <v>3</v>
      </c>
      <c r="O408" s="0" t="n">
        <v>1</v>
      </c>
      <c r="P408" s="0" t="n">
        <v>0</v>
      </c>
      <c r="Q408" s="0" t="n">
        <v>0</v>
      </c>
      <c r="R408" s="0" t="s">
        <v>29</v>
      </c>
      <c r="S408" s="0" t="s">
        <v>29</v>
      </c>
      <c r="T408" s="0" t="s">
        <v>29</v>
      </c>
      <c r="U408" s="0" t="s">
        <v>29</v>
      </c>
      <c r="V408" s="0" t="s">
        <v>30</v>
      </c>
      <c r="W408" s="0" t="s">
        <v>29</v>
      </c>
      <c r="X408" s="0" t="s">
        <v>29</v>
      </c>
      <c r="Y408" s="0" t="s">
        <v>29</v>
      </c>
      <c r="Z408" s="0" t="s">
        <v>29</v>
      </c>
      <c r="AA408" s="0" t="s">
        <v>29</v>
      </c>
      <c r="AB408" s="9" t="n">
        <v>0</v>
      </c>
    </row>
    <row r="409" customFormat="false" ht="15" hidden="false" customHeight="false" outlineLevel="0" collapsed="false">
      <c r="B409" s="6" t="n">
        <v>5156148</v>
      </c>
      <c r="C409" s="0" t="n">
        <v>53</v>
      </c>
      <c r="D409" s="0" t="s">
        <v>32</v>
      </c>
      <c r="E409" s="0" t="s">
        <v>35</v>
      </c>
      <c r="F409" s="0" t="n">
        <v>2</v>
      </c>
      <c r="G409" s="0" t="n">
        <v>25.8</v>
      </c>
      <c r="H409" s="0" t="s">
        <v>29</v>
      </c>
      <c r="I409" s="0" t="s">
        <v>30</v>
      </c>
      <c r="J409" s="0" t="s">
        <v>29</v>
      </c>
      <c r="K409" s="0" t="s">
        <v>29</v>
      </c>
      <c r="L409" s="0" t="s">
        <v>29</v>
      </c>
      <c r="M409" s="0" t="s">
        <v>29</v>
      </c>
      <c r="N409" s="0" t="n">
        <v>2</v>
      </c>
      <c r="O409" s="0" t="n">
        <v>1</v>
      </c>
      <c r="P409" s="0" t="n">
        <v>0</v>
      </c>
      <c r="Q409" s="0" t="n">
        <v>0</v>
      </c>
      <c r="R409" s="0" t="s">
        <v>29</v>
      </c>
      <c r="S409" s="0" t="s">
        <v>29</v>
      </c>
      <c r="T409" s="0" t="s">
        <v>29</v>
      </c>
      <c r="U409" s="0" t="s">
        <v>29</v>
      </c>
      <c r="V409" s="0" t="s">
        <v>30</v>
      </c>
      <c r="W409" s="0" t="s">
        <v>29</v>
      </c>
      <c r="X409" s="0" t="s">
        <v>29</v>
      </c>
      <c r="Y409" s="0" t="s">
        <v>29</v>
      </c>
      <c r="Z409" s="0" t="s">
        <v>29</v>
      </c>
      <c r="AA409" s="0" t="s">
        <v>29</v>
      </c>
      <c r="AB409" s="9" t="n">
        <v>1</v>
      </c>
    </row>
    <row r="410" customFormat="false" ht="15" hidden="false" customHeight="false" outlineLevel="0" collapsed="false">
      <c r="B410" s="6" t="n">
        <v>5163616</v>
      </c>
      <c r="C410" s="0" t="n">
        <v>65</v>
      </c>
      <c r="D410" s="0" t="s">
        <v>32</v>
      </c>
      <c r="E410" s="0" t="s">
        <v>35</v>
      </c>
      <c r="F410" s="0" t="n">
        <v>0</v>
      </c>
      <c r="G410" s="0" t="n">
        <v>36.8</v>
      </c>
      <c r="H410" s="0" t="s">
        <v>29</v>
      </c>
      <c r="I410" s="0" t="s">
        <v>29</v>
      </c>
      <c r="J410" s="0" t="s">
        <v>29</v>
      </c>
      <c r="K410" s="0" t="s">
        <v>29</v>
      </c>
      <c r="L410" s="0" t="s">
        <v>29</v>
      </c>
      <c r="M410" s="0" t="s">
        <v>29</v>
      </c>
      <c r="N410" s="0" t="n">
        <v>1</v>
      </c>
      <c r="O410" s="0" t="n">
        <v>2</v>
      </c>
      <c r="P410" s="0" t="n">
        <v>0</v>
      </c>
      <c r="Q410" s="0" t="n">
        <v>0</v>
      </c>
      <c r="R410" s="0" t="s">
        <v>29</v>
      </c>
      <c r="S410" s="0" t="s">
        <v>29</v>
      </c>
      <c r="T410" s="0" t="s">
        <v>29</v>
      </c>
      <c r="U410" s="0" t="s">
        <v>29</v>
      </c>
      <c r="V410" s="0" t="s">
        <v>30</v>
      </c>
      <c r="W410" s="0" t="s">
        <v>29</v>
      </c>
      <c r="X410" s="0" t="s">
        <v>29</v>
      </c>
      <c r="Y410" s="0" t="s">
        <v>29</v>
      </c>
      <c r="Z410" s="0" t="s">
        <v>29</v>
      </c>
      <c r="AA410" s="0" t="s">
        <v>30</v>
      </c>
      <c r="AB410" s="8"/>
    </row>
    <row r="411" customFormat="false" ht="15" hidden="false" customHeight="false" outlineLevel="0" collapsed="false">
      <c r="B411" s="6" t="n">
        <v>4510801</v>
      </c>
      <c r="C411" s="0" t="n">
        <v>63</v>
      </c>
      <c r="D411" s="0" t="s">
        <v>28</v>
      </c>
      <c r="F411" s="0" t="n">
        <v>9</v>
      </c>
      <c r="G411" s="0" t="n">
        <v>34.2</v>
      </c>
      <c r="H411" s="0" t="s">
        <v>29</v>
      </c>
      <c r="I411" s="0" t="s">
        <v>29</v>
      </c>
      <c r="J411" s="0" t="s">
        <v>29</v>
      </c>
      <c r="K411" s="0" t="s">
        <v>29</v>
      </c>
      <c r="L411" s="0" t="s">
        <v>29</v>
      </c>
      <c r="M411" s="0" t="s">
        <v>29</v>
      </c>
      <c r="N411" s="0" t="n">
        <v>1</v>
      </c>
      <c r="O411" s="0" t="n">
        <v>10</v>
      </c>
      <c r="P411" s="0" t="n">
        <v>0</v>
      </c>
      <c r="Q411" s="0" t="n">
        <v>0</v>
      </c>
      <c r="R411" s="0" t="s">
        <v>30</v>
      </c>
      <c r="S411" s="0" t="s">
        <v>29</v>
      </c>
      <c r="T411" s="0" t="s">
        <v>29</v>
      </c>
      <c r="U411" s="0" t="s">
        <v>30</v>
      </c>
      <c r="V411" s="0" t="s">
        <v>30</v>
      </c>
      <c r="W411" s="0" t="s">
        <v>29</v>
      </c>
      <c r="X411" s="0" t="s">
        <v>29</v>
      </c>
      <c r="Y411" s="0" t="s">
        <v>29</v>
      </c>
      <c r="Z411" s="0" t="s">
        <v>30</v>
      </c>
      <c r="AA411" s="0" t="s">
        <v>29</v>
      </c>
      <c r="AB411" s="8" t="n">
        <v>4</v>
      </c>
    </row>
    <row r="412" customFormat="false" ht="15" hidden="false" customHeight="false" outlineLevel="0" collapsed="false">
      <c r="B412" s="6" t="n">
        <v>4776280</v>
      </c>
      <c r="C412" s="0" t="n">
        <v>55</v>
      </c>
      <c r="D412" s="0" t="s">
        <v>28</v>
      </c>
      <c r="E412" s="0" t="s">
        <v>35</v>
      </c>
      <c r="F412" s="0" t="n">
        <v>3</v>
      </c>
      <c r="G412" s="0" t="n">
        <v>27.05</v>
      </c>
      <c r="H412" s="0" t="s">
        <v>29</v>
      </c>
      <c r="I412" s="0" t="s">
        <v>29</v>
      </c>
      <c r="J412" s="0" t="s">
        <v>29</v>
      </c>
      <c r="K412" s="0" t="s">
        <v>29</v>
      </c>
      <c r="L412" s="0" t="s">
        <v>29</v>
      </c>
      <c r="M412" s="0" t="s">
        <v>29</v>
      </c>
      <c r="N412" s="0" t="n">
        <v>2</v>
      </c>
      <c r="O412" s="0" t="n">
        <v>1</v>
      </c>
      <c r="P412" s="0" t="n">
        <v>1</v>
      </c>
      <c r="Q412" s="0" t="n">
        <v>0</v>
      </c>
      <c r="R412" s="0" t="s">
        <v>29</v>
      </c>
      <c r="S412" s="0" t="s">
        <v>29</v>
      </c>
      <c r="T412" s="0" t="s">
        <v>29</v>
      </c>
      <c r="U412" s="0" t="s">
        <v>29</v>
      </c>
      <c r="V412" s="0" t="s">
        <v>30</v>
      </c>
      <c r="W412" s="0" t="s">
        <v>29</v>
      </c>
      <c r="X412" s="0" t="s">
        <v>29</v>
      </c>
      <c r="Y412" s="0" t="s">
        <v>29</v>
      </c>
      <c r="Z412" s="0" t="s">
        <v>29</v>
      </c>
      <c r="AA412" s="0" t="s">
        <v>30</v>
      </c>
      <c r="AB412" s="9" t="n">
        <v>2</v>
      </c>
    </row>
    <row r="413" customFormat="false" ht="15" hidden="false" customHeight="false" outlineLevel="0" collapsed="false">
      <c r="B413" s="6" t="n">
        <v>4569019</v>
      </c>
      <c r="C413" s="0" t="n">
        <v>60</v>
      </c>
      <c r="D413" s="0" t="s">
        <v>32</v>
      </c>
      <c r="E413" s="0" t="s">
        <v>43</v>
      </c>
      <c r="F413" s="0" t="n">
        <v>5</v>
      </c>
      <c r="H413" s="0" t="s">
        <v>29</v>
      </c>
      <c r="I413" s="0" t="s">
        <v>30</v>
      </c>
      <c r="J413" s="0" t="s">
        <v>29</v>
      </c>
      <c r="K413" s="0" t="s">
        <v>29</v>
      </c>
      <c r="L413" s="0" t="s">
        <v>29</v>
      </c>
      <c r="M413" s="0" t="s">
        <v>29</v>
      </c>
      <c r="N413" s="0" t="n">
        <v>6</v>
      </c>
      <c r="O413" s="0" t="n">
        <v>7</v>
      </c>
      <c r="P413" s="0" t="n">
        <v>0</v>
      </c>
      <c r="Q413" s="0" t="n">
        <v>0</v>
      </c>
      <c r="R413" s="0" t="s">
        <v>29</v>
      </c>
      <c r="S413" s="0" t="s">
        <v>29</v>
      </c>
      <c r="T413" s="0" t="s">
        <v>29</v>
      </c>
      <c r="U413" s="0" t="s">
        <v>29</v>
      </c>
      <c r="V413" s="0" t="s">
        <v>30</v>
      </c>
      <c r="W413" s="0" t="s">
        <v>29</v>
      </c>
      <c r="X413" s="0" t="s">
        <v>29</v>
      </c>
      <c r="Y413" s="0" t="s">
        <v>29</v>
      </c>
      <c r="Z413" s="0" t="s">
        <v>29</v>
      </c>
      <c r="AA413" s="0" t="s">
        <v>29</v>
      </c>
      <c r="AB413" s="9" t="n">
        <v>4</v>
      </c>
    </row>
    <row r="414" customFormat="false" ht="15" hidden="false" customHeight="false" outlineLevel="0" collapsed="false">
      <c r="B414" s="6" t="n">
        <v>4159504</v>
      </c>
      <c r="C414" s="0" t="n">
        <v>59</v>
      </c>
      <c r="D414" s="0" t="s">
        <v>32</v>
      </c>
      <c r="E414" s="0" t="s">
        <v>35</v>
      </c>
      <c r="F414" s="0" t="n">
        <v>5</v>
      </c>
      <c r="G414" s="0" t="n">
        <v>30.46</v>
      </c>
      <c r="H414" s="0" t="s">
        <v>29</v>
      </c>
      <c r="I414" s="0" t="s">
        <v>29</v>
      </c>
      <c r="J414" s="0" t="s">
        <v>29</v>
      </c>
      <c r="K414" s="0" t="s">
        <v>30</v>
      </c>
      <c r="L414" s="0" t="s">
        <v>120</v>
      </c>
      <c r="M414" s="0" t="s">
        <v>30</v>
      </c>
      <c r="N414" s="0" t="n">
        <v>2</v>
      </c>
      <c r="O414" s="0" t="n">
        <v>12</v>
      </c>
      <c r="P414" s="0" t="n">
        <v>3</v>
      </c>
      <c r="Q414" s="0" t="n">
        <v>1</v>
      </c>
      <c r="R414" s="0" t="s">
        <v>30</v>
      </c>
      <c r="S414" s="0" t="s">
        <v>29</v>
      </c>
      <c r="T414" s="0" t="s">
        <v>29</v>
      </c>
      <c r="U414" s="0" t="s">
        <v>29</v>
      </c>
      <c r="V414" s="0" t="s">
        <v>30</v>
      </c>
      <c r="W414" s="0" t="s">
        <v>30</v>
      </c>
      <c r="X414" s="0" t="s">
        <v>30</v>
      </c>
      <c r="Y414" s="0" t="s">
        <v>30</v>
      </c>
      <c r="Z414" s="0" t="s">
        <v>30</v>
      </c>
      <c r="AA414" s="0" t="s">
        <v>29</v>
      </c>
      <c r="AB414" s="9" t="n">
        <v>4</v>
      </c>
    </row>
    <row r="415" customFormat="false" ht="15" hidden="false" customHeight="false" outlineLevel="0" collapsed="false">
      <c r="B415" s="6" t="n">
        <v>4254037</v>
      </c>
      <c r="C415" s="0" t="n">
        <v>54</v>
      </c>
      <c r="D415" s="0" t="s">
        <v>32</v>
      </c>
      <c r="E415" s="0" t="s">
        <v>35</v>
      </c>
      <c r="F415" s="0" t="n">
        <v>8</v>
      </c>
      <c r="G415" s="0" t="n">
        <v>30.66</v>
      </c>
      <c r="H415" s="0" t="s">
        <v>29</v>
      </c>
      <c r="I415" s="0" t="s">
        <v>30</v>
      </c>
      <c r="K415" s="0" t="s">
        <v>30</v>
      </c>
      <c r="L415" s="0" t="s">
        <v>29</v>
      </c>
      <c r="M415" s="0" t="s">
        <v>29</v>
      </c>
      <c r="N415" s="0" t="n">
        <v>1</v>
      </c>
      <c r="O415" s="0" t="n">
        <v>2</v>
      </c>
      <c r="P415" s="0" t="n">
        <v>0</v>
      </c>
      <c r="Q415" s="0" t="n">
        <v>0</v>
      </c>
      <c r="R415" s="0" t="s">
        <v>30</v>
      </c>
      <c r="S415" s="0" t="s">
        <v>29</v>
      </c>
      <c r="T415" s="0" t="s">
        <v>29</v>
      </c>
      <c r="U415" s="0" t="s">
        <v>29</v>
      </c>
      <c r="V415" s="0" t="s">
        <v>30</v>
      </c>
      <c r="W415" s="0" t="s">
        <v>29</v>
      </c>
      <c r="X415" s="0" t="s">
        <v>29</v>
      </c>
      <c r="Y415" s="0" t="s">
        <v>29</v>
      </c>
      <c r="Z415" s="0" t="s">
        <v>29</v>
      </c>
      <c r="AA415" s="0" t="s">
        <v>29</v>
      </c>
      <c r="AB415" s="9" t="n">
        <v>4</v>
      </c>
    </row>
    <row r="416" customFormat="false" ht="15" hidden="false" customHeight="false" outlineLevel="0" collapsed="false">
      <c r="B416" s="6" t="s">
        <v>121</v>
      </c>
      <c r="AB416" s="4"/>
    </row>
    <row r="417" customFormat="false" ht="15" hidden="false" customHeight="false" outlineLevel="0" collapsed="false">
      <c r="B417" s="6" t="n">
        <v>5161485</v>
      </c>
      <c r="AB417" s="9"/>
    </row>
    <row r="418" customFormat="false" ht="15" hidden="false" customHeight="false" outlineLevel="0" collapsed="false">
      <c r="B418" s="6" t="s">
        <v>122</v>
      </c>
      <c r="AB418" s="4"/>
    </row>
    <row r="419" customFormat="false" ht="15" hidden="false" customHeight="false" outlineLevel="0" collapsed="false">
      <c r="B419" s="6" t="n">
        <v>4078944</v>
      </c>
      <c r="C419" s="0" t="n">
        <v>50</v>
      </c>
      <c r="D419" s="0" t="s">
        <v>28</v>
      </c>
      <c r="E419" s="0" t="s">
        <v>33</v>
      </c>
      <c r="F419" s="0" t="n">
        <v>8</v>
      </c>
      <c r="H419" s="0" t="s">
        <v>29</v>
      </c>
      <c r="I419" s="0" t="s">
        <v>29</v>
      </c>
      <c r="J419" s="0" t="s">
        <v>29</v>
      </c>
      <c r="K419" s="0" t="s">
        <v>29</v>
      </c>
      <c r="L419" s="0" t="s">
        <v>29</v>
      </c>
      <c r="M419" s="0" t="s">
        <v>29</v>
      </c>
      <c r="N419" s="0" t="n">
        <v>1</v>
      </c>
      <c r="O419" s="0" t="n">
        <v>0</v>
      </c>
      <c r="P419" s="0" t="n">
        <v>0</v>
      </c>
      <c r="Q419" s="0" t="n">
        <v>0</v>
      </c>
      <c r="R419" s="0" t="s">
        <v>29</v>
      </c>
      <c r="S419" s="0" t="s">
        <v>30</v>
      </c>
      <c r="T419" s="0" t="s">
        <v>30</v>
      </c>
      <c r="U419" s="0" t="s">
        <v>29</v>
      </c>
      <c r="V419" s="0" t="s">
        <v>29</v>
      </c>
      <c r="W419" s="0" t="s">
        <v>29</v>
      </c>
      <c r="X419" s="0" t="s">
        <v>29</v>
      </c>
      <c r="Y419" s="0" t="s">
        <v>29</v>
      </c>
      <c r="Z419" s="0" t="s">
        <v>29</v>
      </c>
      <c r="AA419" s="0" t="s">
        <v>29</v>
      </c>
      <c r="AB419" s="9" t="n">
        <v>2</v>
      </c>
    </row>
    <row r="420" customFormat="false" ht="15" hidden="false" customHeight="false" outlineLevel="0" collapsed="false">
      <c r="B420" s="6" t="s">
        <v>123</v>
      </c>
      <c r="AB420" s="4"/>
    </row>
    <row r="421" customFormat="false" ht="15" hidden="false" customHeight="false" outlineLevel="0" collapsed="false">
      <c r="B421" s="6" t="s">
        <v>124</v>
      </c>
      <c r="AB421" s="4"/>
    </row>
    <row r="422" customFormat="false" ht="15" hidden="false" customHeight="false" outlineLevel="0" collapsed="false">
      <c r="B422" s="6" t="s">
        <v>125</v>
      </c>
      <c r="AB422" s="4"/>
    </row>
    <row r="423" customFormat="false" ht="15" hidden="false" customHeight="false" outlineLevel="0" collapsed="false">
      <c r="B423" s="6" t="s">
        <v>126</v>
      </c>
      <c r="AB423" s="4"/>
    </row>
    <row r="424" customFormat="false" ht="15" hidden="false" customHeight="false" outlineLevel="0" collapsed="false">
      <c r="B424" s="6" t="n">
        <v>5137384</v>
      </c>
      <c r="C424" s="0" t="n">
        <v>41</v>
      </c>
      <c r="D424" s="0" t="s">
        <v>28</v>
      </c>
      <c r="E424" s="0" t="s">
        <v>35</v>
      </c>
      <c r="F424" s="0" t="n">
        <v>3</v>
      </c>
      <c r="G424" s="0" t="n">
        <v>35.43</v>
      </c>
      <c r="H424" s="0" t="s">
        <v>29</v>
      </c>
      <c r="I424" s="0" t="s">
        <v>30</v>
      </c>
      <c r="J424" s="0" t="s">
        <v>29</v>
      </c>
      <c r="K424" s="0" t="s">
        <v>29</v>
      </c>
      <c r="L424" s="0" t="s">
        <v>29</v>
      </c>
      <c r="M424" s="0" t="s">
        <v>29</v>
      </c>
      <c r="N424" s="0" t="n">
        <v>6</v>
      </c>
      <c r="O424" s="0" t="n">
        <v>4</v>
      </c>
      <c r="P424" s="0" t="n">
        <v>2</v>
      </c>
      <c r="Q424" s="0" t="n">
        <v>0</v>
      </c>
      <c r="R424" s="0" t="s">
        <v>29</v>
      </c>
      <c r="S424" s="0" t="s">
        <v>29</v>
      </c>
      <c r="T424" s="0" t="s">
        <v>29</v>
      </c>
      <c r="U424" s="0" t="s">
        <v>30</v>
      </c>
      <c r="V424" s="0" t="s">
        <v>30</v>
      </c>
      <c r="W424" s="0" t="s">
        <v>29</v>
      </c>
      <c r="X424" s="0" t="s">
        <v>29</v>
      </c>
      <c r="Y424" s="0" t="s">
        <v>29</v>
      </c>
      <c r="Z424" s="0" t="s">
        <v>29</v>
      </c>
      <c r="AA424" s="0" t="s">
        <v>30</v>
      </c>
      <c r="AB424" s="9" t="n">
        <v>3</v>
      </c>
    </row>
    <row r="425" customFormat="false" ht="15" hidden="false" customHeight="false" outlineLevel="0" collapsed="false">
      <c r="B425" s="6" t="s">
        <v>127</v>
      </c>
      <c r="AB425" s="4"/>
    </row>
    <row r="426" customFormat="false" ht="15" hidden="false" customHeight="false" outlineLevel="0" collapsed="false">
      <c r="B426" s="6" t="n">
        <v>364757</v>
      </c>
      <c r="C426" s="0" t="n">
        <v>61</v>
      </c>
      <c r="D426" s="0" t="s">
        <v>28</v>
      </c>
      <c r="E426" s="0" t="s">
        <v>35</v>
      </c>
      <c r="F426" s="0" t="n">
        <v>10</v>
      </c>
      <c r="G426" s="0" t="n">
        <v>33.7</v>
      </c>
      <c r="H426" s="0" t="s">
        <v>29</v>
      </c>
      <c r="I426" s="0" t="s">
        <v>29</v>
      </c>
      <c r="J426" s="0" t="s">
        <v>29</v>
      </c>
      <c r="K426" s="0" t="s">
        <v>30</v>
      </c>
      <c r="L426" s="0" t="s">
        <v>29</v>
      </c>
      <c r="M426" s="0" t="s">
        <v>30</v>
      </c>
      <c r="N426" s="0" t="n">
        <v>4</v>
      </c>
      <c r="O426" s="0" t="n">
        <v>6</v>
      </c>
      <c r="P426" s="0" t="n">
        <v>5</v>
      </c>
      <c r="Q426" s="0" t="n">
        <v>2</v>
      </c>
      <c r="R426" s="0" t="s">
        <v>30</v>
      </c>
      <c r="S426" s="0" t="s">
        <v>29</v>
      </c>
      <c r="T426" s="0" t="s">
        <v>29</v>
      </c>
      <c r="U426" s="0" t="s">
        <v>29</v>
      </c>
      <c r="V426" s="0" t="s">
        <v>30</v>
      </c>
      <c r="W426" s="0" t="s">
        <v>29</v>
      </c>
      <c r="X426" s="0" t="s">
        <v>30</v>
      </c>
      <c r="Y426" s="0" t="s">
        <v>29</v>
      </c>
      <c r="Z426" s="0" t="s">
        <v>29</v>
      </c>
      <c r="AA426" s="0" t="s">
        <v>29</v>
      </c>
      <c r="AB426" s="9" t="n">
        <v>2</v>
      </c>
    </row>
    <row r="427" customFormat="false" ht="15" hidden="false" customHeight="false" outlineLevel="0" collapsed="false">
      <c r="B427" s="6" t="n">
        <v>4563654</v>
      </c>
      <c r="C427" s="0" t="n">
        <v>46</v>
      </c>
      <c r="D427" s="0" t="s">
        <v>28</v>
      </c>
      <c r="E427" s="0" t="s">
        <v>33</v>
      </c>
      <c r="F427" s="0" t="n">
        <v>0</v>
      </c>
      <c r="G427" s="0" t="n">
        <v>29.2</v>
      </c>
      <c r="H427" s="0" t="s">
        <v>29</v>
      </c>
      <c r="I427" s="0" t="s">
        <v>29</v>
      </c>
      <c r="J427" s="0" t="s">
        <v>29</v>
      </c>
      <c r="K427" s="0" t="s">
        <v>29</v>
      </c>
      <c r="L427" s="0" t="s">
        <v>29</v>
      </c>
      <c r="M427" s="0" t="s">
        <v>29</v>
      </c>
      <c r="N427" s="0" t="n">
        <v>2</v>
      </c>
      <c r="O427" s="0" t="n">
        <v>0</v>
      </c>
      <c r="P427" s="0" t="n">
        <v>0</v>
      </c>
      <c r="Q427" s="0" t="n">
        <v>0</v>
      </c>
      <c r="R427" s="0" t="s">
        <v>29</v>
      </c>
      <c r="S427" s="0" t="s">
        <v>29</v>
      </c>
      <c r="T427" s="0" t="s">
        <v>29</v>
      </c>
      <c r="U427" s="0" t="s">
        <v>29</v>
      </c>
      <c r="V427" s="0" t="s">
        <v>30</v>
      </c>
      <c r="W427" s="0" t="s">
        <v>29</v>
      </c>
      <c r="X427" s="0" t="s">
        <v>29</v>
      </c>
      <c r="Y427" s="0" t="s">
        <v>29</v>
      </c>
      <c r="Z427" s="0" t="s">
        <v>29</v>
      </c>
      <c r="AA427" s="0" t="s">
        <v>29</v>
      </c>
      <c r="AB427" s="9" t="n">
        <v>3</v>
      </c>
    </row>
    <row r="428" customFormat="false" ht="15" hidden="false" customHeight="false" outlineLevel="0" collapsed="false">
      <c r="B428" s="6" t="n">
        <v>5160267</v>
      </c>
      <c r="C428" s="0" t="n">
        <v>52</v>
      </c>
      <c r="D428" s="0" t="s">
        <v>32</v>
      </c>
      <c r="E428" s="0" t="s">
        <v>35</v>
      </c>
      <c r="F428" s="0" t="n">
        <v>5</v>
      </c>
      <c r="G428" s="0" t="n">
        <v>37.2</v>
      </c>
      <c r="H428" s="0" t="s">
        <v>29</v>
      </c>
      <c r="I428" s="0" t="s">
        <v>30</v>
      </c>
      <c r="J428" s="0" t="s">
        <v>29</v>
      </c>
      <c r="K428" s="0" t="s">
        <v>29</v>
      </c>
      <c r="L428" s="0" t="s">
        <v>29</v>
      </c>
      <c r="M428" s="0" t="s">
        <v>29</v>
      </c>
      <c r="N428" s="0" t="n">
        <v>6</v>
      </c>
      <c r="O428" s="0" t="n">
        <v>3</v>
      </c>
      <c r="P428" s="0" t="n">
        <v>0</v>
      </c>
      <c r="Q428" s="0" t="n">
        <v>0</v>
      </c>
      <c r="R428" s="0" t="s">
        <v>29</v>
      </c>
      <c r="S428" s="0" t="s">
        <v>29</v>
      </c>
      <c r="T428" s="0" t="s">
        <v>29</v>
      </c>
      <c r="U428" s="0" t="s">
        <v>29</v>
      </c>
      <c r="V428" s="0" t="s">
        <v>30</v>
      </c>
      <c r="W428" s="0" t="s">
        <v>29</v>
      </c>
      <c r="X428" s="0" t="s">
        <v>30</v>
      </c>
      <c r="Y428" s="0" t="s">
        <v>30</v>
      </c>
      <c r="Z428" s="0" t="s">
        <v>29</v>
      </c>
      <c r="AA428" s="0" t="s">
        <v>29</v>
      </c>
      <c r="AB428" s="9" t="n">
        <v>2</v>
      </c>
    </row>
    <row r="429" customFormat="false" ht="15" hidden="false" customHeight="false" outlineLevel="0" collapsed="false">
      <c r="B429" s="6" t="n">
        <v>5157330</v>
      </c>
      <c r="C429" s="0" t="n">
        <v>84</v>
      </c>
      <c r="D429" s="0" t="s">
        <v>28</v>
      </c>
      <c r="E429" s="0" t="s">
        <v>35</v>
      </c>
      <c r="F429" s="0" t="n">
        <v>9</v>
      </c>
      <c r="G429" s="0" t="n">
        <v>30.23</v>
      </c>
      <c r="H429" s="0" t="s">
        <v>29</v>
      </c>
      <c r="I429" s="0" t="s">
        <v>29</v>
      </c>
      <c r="J429" s="0" t="s">
        <v>29</v>
      </c>
      <c r="K429" s="0" t="s">
        <v>29</v>
      </c>
      <c r="L429" s="0" t="s">
        <v>29</v>
      </c>
      <c r="M429" s="0" t="s">
        <v>29</v>
      </c>
      <c r="N429" s="0" t="n">
        <v>3</v>
      </c>
      <c r="O429" s="0" t="n">
        <v>11</v>
      </c>
      <c r="P429" s="0" t="n">
        <v>1</v>
      </c>
      <c r="Q429" s="0" t="n">
        <v>0</v>
      </c>
      <c r="R429" s="0" t="s">
        <v>30</v>
      </c>
      <c r="S429" s="0" t="s">
        <v>29</v>
      </c>
      <c r="T429" s="0" t="s">
        <v>29</v>
      </c>
      <c r="U429" s="0" t="s">
        <v>30</v>
      </c>
      <c r="V429" s="0" t="s">
        <v>30</v>
      </c>
      <c r="W429" s="0" t="s">
        <v>29</v>
      </c>
      <c r="X429" s="0" t="s">
        <v>29</v>
      </c>
      <c r="Y429" s="0" t="s">
        <v>29</v>
      </c>
      <c r="Z429" s="0" t="s">
        <v>29</v>
      </c>
      <c r="AA429" s="0" t="s">
        <v>29</v>
      </c>
      <c r="AB429" s="9" t="n">
        <v>4</v>
      </c>
    </row>
    <row r="430" customFormat="false" ht="15" hidden="false" customHeight="false" outlineLevel="0" collapsed="false">
      <c r="B430" s="6" t="n">
        <v>4785195</v>
      </c>
      <c r="C430" s="0" t="n">
        <v>66</v>
      </c>
      <c r="D430" s="0" t="s">
        <v>28</v>
      </c>
      <c r="F430" s="0" t="n">
        <v>8</v>
      </c>
      <c r="G430" s="0" t="n">
        <v>27.55</v>
      </c>
      <c r="H430" s="0" t="s">
        <v>29</v>
      </c>
      <c r="J430" s="0" t="s">
        <v>29</v>
      </c>
      <c r="K430" s="0" t="s">
        <v>30</v>
      </c>
      <c r="L430" s="0" t="s">
        <v>29</v>
      </c>
      <c r="M430" s="0" t="s">
        <v>29</v>
      </c>
      <c r="N430" s="0" t="n">
        <v>2</v>
      </c>
      <c r="P430" s="0" t="n">
        <v>1</v>
      </c>
      <c r="Q430" s="0" t="n">
        <v>1</v>
      </c>
      <c r="R430" s="0" t="s">
        <v>29</v>
      </c>
      <c r="S430" s="0" t="s">
        <v>29</v>
      </c>
      <c r="T430" s="0" t="s">
        <v>29</v>
      </c>
      <c r="U430" s="0" t="s">
        <v>29</v>
      </c>
      <c r="V430" s="0" t="s">
        <v>30</v>
      </c>
      <c r="Z430" s="0" t="s">
        <v>29</v>
      </c>
      <c r="AA430" s="0" t="s">
        <v>30</v>
      </c>
      <c r="AB430" s="9" t="n">
        <v>3</v>
      </c>
    </row>
    <row r="431" customFormat="false" ht="15" hidden="false" customHeight="false" outlineLevel="0" collapsed="false">
      <c r="B431" s="6" t="n">
        <v>4936243</v>
      </c>
      <c r="C431" s="0" t="n">
        <v>27</v>
      </c>
      <c r="D431" s="0" t="s">
        <v>32</v>
      </c>
      <c r="E431" s="0" t="s">
        <v>43</v>
      </c>
      <c r="F431" s="0" t="n">
        <v>3</v>
      </c>
      <c r="G431" s="0" t="n">
        <v>31.7</v>
      </c>
      <c r="H431" s="0" t="s">
        <v>29</v>
      </c>
      <c r="K431" s="0" t="s">
        <v>29</v>
      </c>
      <c r="L431" s="0" t="s">
        <v>29</v>
      </c>
      <c r="M431" s="0" t="s">
        <v>29</v>
      </c>
      <c r="O431" s="0" t="n">
        <v>1</v>
      </c>
      <c r="P431" s="0" t="n">
        <v>0</v>
      </c>
      <c r="Q431" s="0" t="n">
        <v>0</v>
      </c>
      <c r="R431" s="0" t="s">
        <v>29</v>
      </c>
      <c r="S431" s="0" t="s">
        <v>29</v>
      </c>
      <c r="T431" s="0" t="s">
        <v>29</v>
      </c>
      <c r="U431" s="0" t="s">
        <v>29</v>
      </c>
      <c r="V431" s="0" t="s">
        <v>30</v>
      </c>
      <c r="W431" s="0" t="s">
        <v>29</v>
      </c>
      <c r="X431" s="0" t="s">
        <v>29</v>
      </c>
      <c r="Y431" s="0" t="s">
        <v>29</v>
      </c>
      <c r="Z431" s="0" t="s">
        <v>29</v>
      </c>
      <c r="AA431" s="0" t="s">
        <v>29</v>
      </c>
      <c r="AB431" s="9" t="n">
        <v>0</v>
      </c>
    </row>
    <row r="432" customFormat="false" ht="15" hidden="false" customHeight="false" outlineLevel="0" collapsed="false">
      <c r="B432" s="6" t="n">
        <v>190360</v>
      </c>
      <c r="AB432" s="9"/>
    </row>
    <row r="433" customFormat="false" ht="15" hidden="false" customHeight="false" outlineLevel="0" collapsed="false">
      <c r="B433" s="6" t="n">
        <v>4503696</v>
      </c>
      <c r="AB433" s="9"/>
    </row>
    <row r="434" customFormat="false" ht="15" hidden="false" customHeight="false" outlineLevel="0" collapsed="false">
      <c r="B434" s="6" t="s">
        <v>128</v>
      </c>
      <c r="AB434" s="4"/>
    </row>
    <row r="435" customFormat="false" ht="15" hidden="false" customHeight="false" outlineLevel="0" collapsed="false">
      <c r="B435" s="6" t="s">
        <v>129</v>
      </c>
      <c r="AB435" s="4"/>
    </row>
    <row r="436" customFormat="false" ht="15" hidden="false" customHeight="false" outlineLevel="0" collapsed="false">
      <c r="B436" s="6" t="s">
        <v>130</v>
      </c>
      <c r="AB436" s="4"/>
    </row>
    <row r="437" customFormat="false" ht="15" hidden="false" customHeight="false" outlineLevel="0" collapsed="false">
      <c r="B437" s="6" t="n">
        <v>32184</v>
      </c>
      <c r="C437" s="0" t="n">
        <v>75</v>
      </c>
      <c r="D437" s="0" t="s">
        <v>28</v>
      </c>
      <c r="F437" s="0" t="n">
        <v>5</v>
      </c>
      <c r="G437" s="0" t="n">
        <v>29.34</v>
      </c>
      <c r="H437" s="0" t="s">
        <v>29</v>
      </c>
      <c r="I437" s="0" t="s">
        <v>29</v>
      </c>
      <c r="J437" s="0" t="s">
        <v>29</v>
      </c>
      <c r="K437" s="0" t="s">
        <v>30</v>
      </c>
      <c r="L437" s="0" t="s">
        <v>29</v>
      </c>
      <c r="M437" s="0" t="s">
        <v>29</v>
      </c>
      <c r="N437" s="0" t="n">
        <v>0</v>
      </c>
      <c r="O437" s="0" t="n">
        <v>3</v>
      </c>
      <c r="P437" s="0" t="n">
        <v>0</v>
      </c>
      <c r="Q437" s="0" t="n">
        <v>0</v>
      </c>
      <c r="R437" s="0" t="s">
        <v>30</v>
      </c>
      <c r="S437" s="0" t="s">
        <v>29</v>
      </c>
      <c r="T437" s="0" t="s">
        <v>29</v>
      </c>
      <c r="U437" s="0" t="s">
        <v>29</v>
      </c>
      <c r="V437" s="0" t="s">
        <v>30</v>
      </c>
      <c r="W437" s="0" t="s">
        <v>29</v>
      </c>
      <c r="X437" s="0" t="s">
        <v>29</v>
      </c>
      <c r="Y437" s="0" t="s">
        <v>30</v>
      </c>
      <c r="Z437" s="0" t="s">
        <v>30</v>
      </c>
      <c r="AA437" s="0" t="s">
        <v>29</v>
      </c>
      <c r="AB437" s="9" t="n">
        <v>4</v>
      </c>
    </row>
    <row r="438" customFormat="false" ht="15" hidden="false" customHeight="false" outlineLevel="0" collapsed="false">
      <c r="B438" s="6" t="n">
        <v>285607</v>
      </c>
      <c r="AB438" s="9"/>
    </row>
    <row r="439" customFormat="false" ht="15" hidden="false" customHeight="false" outlineLevel="0" collapsed="false">
      <c r="B439" s="6" t="n">
        <v>4594882</v>
      </c>
      <c r="C439" s="0" t="n">
        <v>80</v>
      </c>
      <c r="D439" s="0" t="s">
        <v>32</v>
      </c>
      <c r="E439" s="0" t="s">
        <v>35</v>
      </c>
      <c r="F439" s="0" t="n">
        <v>6</v>
      </c>
      <c r="G439" s="0" t="n">
        <v>22.65</v>
      </c>
      <c r="H439" s="0" t="s">
        <v>29</v>
      </c>
      <c r="I439" s="0" t="s">
        <v>29</v>
      </c>
      <c r="J439" s="0" t="s">
        <v>29</v>
      </c>
      <c r="K439" s="0" t="s">
        <v>29</v>
      </c>
      <c r="L439" s="0" t="s">
        <v>29</v>
      </c>
      <c r="M439" s="0" t="s">
        <v>29</v>
      </c>
      <c r="N439" s="0" t="n">
        <v>1</v>
      </c>
      <c r="O439" s="0" t="n">
        <v>1</v>
      </c>
      <c r="P439" s="0" t="n">
        <v>0</v>
      </c>
      <c r="Q439" s="0" t="n">
        <v>0</v>
      </c>
      <c r="R439" s="0" t="s">
        <v>29</v>
      </c>
      <c r="S439" s="0" t="s">
        <v>29</v>
      </c>
      <c r="T439" s="0" t="s">
        <v>29</v>
      </c>
      <c r="U439" s="0" t="s">
        <v>29</v>
      </c>
      <c r="V439" s="0" t="s">
        <v>30</v>
      </c>
      <c r="W439" s="0" t="s">
        <v>29</v>
      </c>
      <c r="X439" s="0" t="s">
        <v>29</v>
      </c>
      <c r="Y439" s="0" t="s">
        <v>29</v>
      </c>
      <c r="Z439" s="0" t="s">
        <v>29</v>
      </c>
      <c r="AA439" s="0" t="s">
        <v>30</v>
      </c>
      <c r="AB439" s="9" t="n">
        <v>4</v>
      </c>
    </row>
    <row r="440" customFormat="false" ht="15" hidden="false" customHeight="false" outlineLevel="0" collapsed="false">
      <c r="B440" s="6" t="n">
        <v>4967546</v>
      </c>
      <c r="C440" s="0" t="n">
        <v>51</v>
      </c>
      <c r="D440" s="0" t="s">
        <v>28</v>
      </c>
      <c r="E440" s="0" t="s">
        <v>35</v>
      </c>
      <c r="F440" s="0" t="n">
        <v>4</v>
      </c>
      <c r="G440" s="0" t="n">
        <v>38.08</v>
      </c>
      <c r="H440" s="0" t="s">
        <v>30</v>
      </c>
      <c r="I440" s="0" t="s">
        <v>30</v>
      </c>
      <c r="J440" s="0" t="s">
        <v>29</v>
      </c>
      <c r="K440" s="0" t="s">
        <v>29</v>
      </c>
      <c r="L440" s="0" t="s">
        <v>29</v>
      </c>
      <c r="M440" s="0" t="s">
        <v>29</v>
      </c>
      <c r="N440" s="0" t="n">
        <v>4</v>
      </c>
      <c r="O440" s="0" t="n">
        <v>0</v>
      </c>
      <c r="P440" s="0" t="n">
        <v>0</v>
      </c>
      <c r="Q440" s="0" t="n">
        <v>0</v>
      </c>
      <c r="R440" s="0" t="s">
        <v>29</v>
      </c>
      <c r="S440" s="0" t="s">
        <v>29</v>
      </c>
      <c r="T440" s="0" t="s">
        <v>29</v>
      </c>
      <c r="U440" s="0" t="s">
        <v>29</v>
      </c>
      <c r="V440" s="0" t="s">
        <v>30</v>
      </c>
      <c r="W440" s="0" t="s">
        <v>29</v>
      </c>
      <c r="X440" s="0" t="s">
        <v>29</v>
      </c>
      <c r="Y440" s="0" t="s">
        <v>29</v>
      </c>
      <c r="Z440" s="0" t="s">
        <v>29</v>
      </c>
      <c r="AA440" s="0" t="s">
        <v>30</v>
      </c>
      <c r="AB440" s="9" t="n">
        <v>4</v>
      </c>
    </row>
    <row r="441" customFormat="false" ht="15" hidden="false" customHeight="false" outlineLevel="0" collapsed="false">
      <c r="B441" s="6" t="n">
        <v>5024429</v>
      </c>
      <c r="C441" s="0" t="n">
        <v>45</v>
      </c>
      <c r="D441" s="0" t="s">
        <v>28</v>
      </c>
      <c r="E441" s="0" t="s">
        <v>35</v>
      </c>
      <c r="F441" s="0" t="n">
        <v>0</v>
      </c>
      <c r="G441" s="0" t="n">
        <v>28.93</v>
      </c>
      <c r="H441" s="0" t="s">
        <v>29</v>
      </c>
      <c r="I441" s="0" t="s">
        <v>30</v>
      </c>
      <c r="J441" s="0" t="s">
        <v>29</v>
      </c>
      <c r="K441" s="0" t="s">
        <v>29</v>
      </c>
      <c r="L441" s="0" t="s">
        <v>29</v>
      </c>
      <c r="M441" s="0" t="s">
        <v>29</v>
      </c>
      <c r="N441" s="0" t="n">
        <v>4</v>
      </c>
      <c r="O441" s="0" t="n">
        <v>3</v>
      </c>
      <c r="P441" s="0" t="n">
        <v>1</v>
      </c>
      <c r="Q441" s="0" t="n">
        <v>0</v>
      </c>
      <c r="R441" s="0" t="s">
        <v>29</v>
      </c>
      <c r="S441" s="0" t="s">
        <v>29</v>
      </c>
      <c r="T441" s="0" t="s">
        <v>29</v>
      </c>
      <c r="U441" s="0" t="s">
        <v>29</v>
      </c>
      <c r="V441" s="0" t="s">
        <v>30</v>
      </c>
      <c r="W441" s="0" t="s">
        <v>29</v>
      </c>
      <c r="X441" s="0" t="s">
        <v>29</v>
      </c>
      <c r="Y441" s="0" t="s">
        <v>29</v>
      </c>
      <c r="Z441" s="0" t="s">
        <v>29</v>
      </c>
      <c r="AA441" s="0" t="s">
        <v>30</v>
      </c>
      <c r="AB441" s="9" t="n">
        <v>3</v>
      </c>
    </row>
    <row r="442" customFormat="false" ht="15" hidden="false" customHeight="false" outlineLevel="0" collapsed="false">
      <c r="B442" s="6" t="s">
        <v>131</v>
      </c>
      <c r="AB442" s="4"/>
    </row>
    <row r="443" customFormat="false" ht="15" hidden="false" customHeight="false" outlineLevel="0" collapsed="false">
      <c r="B443" s="6" t="n">
        <v>4340306</v>
      </c>
      <c r="C443" s="0" t="n">
        <v>66</v>
      </c>
      <c r="D443" s="0" t="s">
        <v>28</v>
      </c>
      <c r="F443" s="0" t="n">
        <v>6</v>
      </c>
      <c r="G443" s="0" t="n">
        <v>34.24</v>
      </c>
      <c r="H443" s="0" t="s">
        <v>29</v>
      </c>
      <c r="I443" s="0" t="s">
        <v>30</v>
      </c>
      <c r="J443" s="0" t="s">
        <v>29</v>
      </c>
      <c r="K443" s="0" t="s">
        <v>29</v>
      </c>
      <c r="L443" s="0" t="s">
        <v>29</v>
      </c>
      <c r="M443" s="0" t="s">
        <v>29</v>
      </c>
      <c r="N443" s="0" t="n">
        <v>4</v>
      </c>
      <c r="O443" s="0" t="n">
        <v>7</v>
      </c>
      <c r="P443" s="0" t="n">
        <v>3</v>
      </c>
      <c r="Q443" s="0" t="n">
        <v>0</v>
      </c>
      <c r="R443" s="0" t="s">
        <v>30</v>
      </c>
      <c r="S443" s="0" t="s">
        <v>29</v>
      </c>
      <c r="T443" s="0" t="s">
        <v>29</v>
      </c>
      <c r="U443" s="0" t="s">
        <v>29</v>
      </c>
      <c r="V443" s="0" t="s">
        <v>30</v>
      </c>
      <c r="W443" s="0" t="s">
        <v>30</v>
      </c>
      <c r="X443" s="0" t="s">
        <v>29</v>
      </c>
      <c r="Y443" s="0" t="s">
        <v>29</v>
      </c>
      <c r="Z443" s="0" t="s">
        <v>30</v>
      </c>
      <c r="AA443" s="0" t="s">
        <v>29</v>
      </c>
      <c r="AB443" s="9" t="n">
        <v>4</v>
      </c>
    </row>
    <row r="444" customFormat="false" ht="15" hidden="false" customHeight="false" outlineLevel="0" collapsed="false">
      <c r="B444" s="6" t="n">
        <v>745888</v>
      </c>
      <c r="AB444" s="9"/>
    </row>
    <row r="445" customFormat="false" ht="15" hidden="false" customHeight="false" outlineLevel="0" collapsed="false">
      <c r="B445" s="6" t="s">
        <v>132</v>
      </c>
      <c r="AB445" s="4"/>
    </row>
    <row r="446" customFormat="false" ht="15" hidden="false" customHeight="false" outlineLevel="0" collapsed="false">
      <c r="B446" s="6" t="n">
        <v>5156862</v>
      </c>
      <c r="C446" s="0" t="n">
        <v>43</v>
      </c>
      <c r="D446" s="0" t="s">
        <v>32</v>
      </c>
      <c r="F446" s="0" t="n">
        <v>8</v>
      </c>
      <c r="G446" s="0" t="n">
        <v>27.68</v>
      </c>
      <c r="H446" s="0" t="s">
        <v>30</v>
      </c>
      <c r="I446" s="0" t="s">
        <v>29</v>
      </c>
      <c r="J446" s="0" t="s">
        <v>30</v>
      </c>
      <c r="K446" s="0" t="s">
        <v>29</v>
      </c>
      <c r="L446" s="0" t="s">
        <v>29</v>
      </c>
      <c r="M446" s="0" t="s">
        <v>29</v>
      </c>
      <c r="N446" s="0" t="n">
        <v>0</v>
      </c>
      <c r="O446" s="0" t="n">
        <v>2</v>
      </c>
      <c r="P446" s="0" t="n">
        <v>0</v>
      </c>
      <c r="Q446" s="0" t="n">
        <v>0</v>
      </c>
      <c r="R446" s="0" t="s">
        <v>29</v>
      </c>
      <c r="S446" s="0" t="s">
        <v>29</v>
      </c>
      <c r="T446" s="0" t="s">
        <v>29</v>
      </c>
      <c r="U446" s="0" t="s">
        <v>29</v>
      </c>
      <c r="V446" s="0" t="s">
        <v>29</v>
      </c>
      <c r="W446" s="0" t="s">
        <v>30</v>
      </c>
      <c r="X446" s="0" t="s">
        <v>29</v>
      </c>
      <c r="Y446" s="0" t="s">
        <v>29</v>
      </c>
      <c r="Z446" s="0" t="s">
        <v>29</v>
      </c>
      <c r="AA446" s="0" t="s">
        <v>30</v>
      </c>
      <c r="AB446" s="9" t="n">
        <v>2</v>
      </c>
    </row>
    <row r="447" customFormat="false" ht="15" hidden="false" customHeight="false" outlineLevel="0" collapsed="false">
      <c r="B447" s="6" t="n">
        <v>153798</v>
      </c>
      <c r="C447" s="0" t="n">
        <v>58</v>
      </c>
      <c r="D447" s="0" t="s">
        <v>28</v>
      </c>
      <c r="E447" s="0" t="s">
        <v>43</v>
      </c>
      <c r="F447" s="0" t="n">
        <v>6</v>
      </c>
      <c r="G447" s="0" t="n">
        <v>31.97</v>
      </c>
      <c r="H447" s="0" t="s">
        <v>29</v>
      </c>
      <c r="I447" s="0" t="s">
        <v>29</v>
      </c>
      <c r="J447" s="0" t="s">
        <v>29</v>
      </c>
      <c r="K447" s="0" t="s">
        <v>30</v>
      </c>
      <c r="L447" s="0" t="s">
        <v>29</v>
      </c>
      <c r="M447" s="0" t="s">
        <v>29</v>
      </c>
      <c r="N447" s="0" t="n">
        <v>4</v>
      </c>
      <c r="O447" s="0" t="n">
        <v>6</v>
      </c>
      <c r="P447" s="0" t="n">
        <v>5</v>
      </c>
      <c r="Q447" s="0" t="n">
        <v>0</v>
      </c>
      <c r="R447" s="0" t="s">
        <v>29</v>
      </c>
      <c r="S447" s="0" t="s">
        <v>29</v>
      </c>
      <c r="T447" s="0" t="s">
        <v>29</v>
      </c>
      <c r="U447" s="0" t="s">
        <v>30</v>
      </c>
      <c r="V447" s="0" t="s">
        <v>30</v>
      </c>
      <c r="W447" s="0" t="s">
        <v>29</v>
      </c>
      <c r="X447" s="0" t="s">
        <v>29</v>
      </c>
      <c r="Y447" s="0" t="s">
        <v>30</v>
      </c>
      <c r="Z447" s="0" t="s">
        <v>29</v>
      </c>
      <c r="AA447" s="0" t="s">
        <v>29</v>
      </c>
      <c r="AB447" s="9" t="n">
        <v>2</v>
      </c>
    </row>
    <row r="448" customFormat="false" ht="15" hidden="false" customHeight="false" outlineLevel="0" collapsed="false">
      <c r="B448" s="6" t="s">
        <v>133</v>
      </c>
      <c r="AB448" s="4"/>
    </row>
    <row r="449" customFormat="false" ht="15" hidden="false" customHeight="false" outlineLevel="0" collapsed="false">
      <c r="B449" s="6" t="n">
        <v>711438</v>
      </c>
      <c r="C449" s="0" t="n">
        <v>74</v>
      </c>
      <c r="D449" s="0" t="s">
        <v>28</v>
      </c>
      <c r="E449" s="0" t="s">
        <v>35</v>
      </c>
      <c r="F449" s="0" t="n">
        <v>0</v>
      </c>
      <c r="G449" s="0" t="n">
        <v>35.2</v>
      </c>
      <c r="H449" s="0" t="s">
        <v>29</v>
      </c>
      <c r="I449" s="0" t="s">
        <v>29</v>
      </c>
      <c r="J449" s="0" t="s">
        <v>29</v>
      </c>
      <c r="K449" s="0" t="s">
        <v>29</v>
      </c>
      <c r="L449" s="0" t="s">
        <v>29</v>
      </c>
      <c r="M449" s="0" t="s">
        <v>29</v>
      </c>
      <c r="N449" s="0" t="n">
        <v>5</v>
      </c>
      <c r="O449" s="0" t="n">
        <v>7</v>
      </c>
      <c r="P449" s="0" t="n">
        <v>0</v>
      </c>
      <c r="Q449" s="0" t="n">
        <v>0</v>
      </c>
      <c r="R449" s="0" t="s">
        <v>29</v>
      </c>
      <c r="S449" s="0" t="s">
        <v>29</v>
      </c>
      <c r="T449" s="0" t="s">
        <v>29</v>
      </c>
      <c r="U449" s="0" t="s">
        <v>30</v>
      </c>
      <c r="V449" s="0" t="s">
        <v>30</v>
      </c>
      <c r="W449" s="0" t="s">
        <v>29</v>
      </c>
      <c r="X449" s="0" t="s">
        <v>29</v>
      </c>
      <c r="Y449" s="0" t="s">
        <v>29</v>
      </c>
      <c r="Z449" s="0" t="s">
        <v>29</v>
      </c>
      <c r="AA449" s="0" t="s">
        <v>29</v>
      </c>
      <c r="AB449" s="9" t="n">
        <v>2</v>
      </c>
    </row>
    <row r="450" customFormat="false" ht="15" hidden="false" customHeight="false" outlineLevel="0" collapsed="false">
      <c r="B450" s="6" t="n">
        <v>4355761</v>
      </c>
      <c r="C450" s="0" t="n">
        <v>61</v>
      </c>
      <c r="D450" s="0" t="s">
        <v>32</v>
      </c>
      <c r="E450" s="0" t="s">
        <v>40</v>
      </c>
      <c r="F450" s="0" t="n">
        <v>7</v>
      </c>
      <c r="G450" s="0" t="n">
        <v>31.45</v>
      </c>
      <c r="H450" s="0" t="s">
        <v>29</v>
      </c>
      <c r="I450" s="0" t="s">
        <v>29</v>
      </c>
      <c r="J450" s="0" t="s">
        <v>29</v>
      </c>
      <c r="K450" s="0" t="s">
        <v>29</v>
      </c>
      <c r="L450" s="0" t="s">
        <v>29</v>
      </c>
      <c r="M450" s="0" t="s">
        <v>29</v>
      </c>
      <c r="N450" s="0" t="n">
        <v>0</v>
      </c>
      <c r="O450" s="0" t="n">
        <v>5</v>
      </c>
      <c r="P450" s="0" t="n">
        <v>0</v>
      </c>
      <c r="Q450" s="0" t="n">
        <v>0</v>
      </c>
      <c r="R450" s="0" t="s">
        <v>29</v>
      </c>
      <c r="S450" s="0" t="s">
        <v>29</v>
      </c>
      <c r="T450" s="0" t="s">
        <v>29</v>
      </c>
      <c r="U450" s="0" t="s">
        <v>29</v>
      </c>
      <c r="V450" s="0" t="s">
        <v>30</v>
      </c>
      <c r="W450" s="0" t="s">
        <v>29</v>
      </c>
      <c r="X450" s="0" t="s">
        <v>29</v>
      </c>
      <c r="Y450" s="0" t="s">
        <v>29</v>
      </c>
      <c r="Z450" s="0" t="s">
        <v>30</v>
      </c>
      <c r="AA450" s="0" t="s">
        <v>29</v>
      </c>
      <c r="AB450" s="9" t="n">
        <v>4</v>
      </c>
    </row>
    <row r="451" customFormat="false" ht="15" hidden="false" customHeight="false" outlineLevel="0" collapsed="false">
      <c r="B451" s="6" t="n">
        <v>4757339</v>
      </c>
      <c r="C451" s="0" t="n">
        <v>64</v>
      </c>
      <c r="D451" s="0" t="s">
        <v>32</v>
      </c>
      <c r="E451" s="0" t="s">
        <v>35</v>
      </c>
      <c r="F451" s="0" t="n">
        <v>2</v>
      </c>
      <c r="G451" s="0" t="n">
        <v>25.24</v>
      </c>
      <c r="H451" s="0" t="s">
        <v>29</v>
      </c>
      <c r="I451" s="0" t="s">
        <v>30</v>
      </c>
      <c r="J451" s="0" t="s">
        <v>29</v>
      </c>
      <c r="K451" s="0" t="s">
        <v>29</v>
      </c>
      <c r="L451" s="0" t="s">
        <v>29</v>
      </c>
      <c r="M451" s="0" t="s">
        <v>29</v>
      </c>
      <c r="N451" s="0" t="n">
        <v>4</v>
      </c>
      <c r="O451" s="0" t="n">
        <v>7</v>
      </c>
      <c r="P451" s="0" t="n">
        <v>0</v>
      </c>
      <c r="Q451" s="0" t="n">
        <v>0</v>
      </c>
      <c r="R451" s="0" t="s">
        <v>29</v>
      </c>
      <c r="S451" s="0" t="s">
        <v>29</v>
      </c>
      <c r="T451" s="0" t="s">
        <v>29</v>
      </c>
      <c r="U451" s="0" t="s">
        <v>29</v>
      </c>
      <c r="V451" s="0" t="s">
        <v>30</v>
      </c>
      <c r="W451" s="0" t="s">
        <v>29</v>
      </c>
      <c r="X451" s="0" t="s">
        <v>29</v>
      </c>
      <c r="Y451" s="0" t="s">
        <v>29</v>
      </c>
      <c r="Z451" s="0" t="s">
        <v>29</v>
      </c>
      <c r="AA451" s="0" t="s">
        <v>30</v>
      </c>
      <c r="AB451" s="9" t="n">
        <v>1</v>
      </c>
    </row>
    <row r="452" customFormat="false" ht="15" hidden="false" customHeight="false" outlineLevel="0" collapsed="false">
      <c r="B452" s="6" t="n">
        <v>4174557</v>
      </c>
      <c r="C452" s="0" t="n">
        <v>60</v>
      </c>
      <c r="D452" s="0" t="s">
        <v>28</v>
      </c>
      <c r="E452" s="0" t="s">
        <v>35</v>
      </c>
      <c r="F452" s="0" t="n">
        <v>6</v>
      </c>
      <c r="G452" s="0" t="n">
        <v>38.36</v>
      </c>
      <c r="H452" s="0" t="s">
        <v>29</v>
      </c>
      <c r="I452" s="0" t="s">
        <v>30</v>
      </c>
      <c r="J452" s="0" t="s">
        <v>29</v>
      </c>
      <c r="K452" s="0" t="s">
        <v>30</v>
      </c>
      <c r="L452" s="0" t="s">
        <v>29</v>
      </c>
      <c r="M452" s="0" t="s">
        <v>29</v>
      </c>
      <c r="N452" s="0" t="n">
        <v>1</v>
      </c>
      <c r="O452" s="0" t="n">
        <v>6</v>
      </c>
      <c r="P452" s="0" t="n">
        <v>0</v>
      </c>
      <c r="Q452" s="0" t="n">
        <v>0</v>
      </c>
      <c r="R452" s="0" t="s">
        <v>30</v>
      </c>
      <c r="S452" s="0" t="s">
        <v>29</v>
      </c>
      <c r="T452" s="0" t="s">
        <v>29</v>
      </c>
      <c r="U452" s="0" t="s">
        <v>29</v>
      </c>
      <c r="V452" s="0" t="s">
        <v>30</v>
      </c>
      <c r="W452" s="0" t="s">
        <v>30</v>
      </c>
      <c r="X452" s="0" t="s">
        <v>29</v>
      </c>
      <c r="Y452" s="0" t="s">
        <v>29</v>
      </c>
      <c r="Z452" s="0" t="s">
        <v>29</v>
      </c>
      <c r="AA452" s="0" t="s">
        <v>30</v>
      </c>
      <c r="AB452" s="9" t="n">
        <v>2</v>
      </c>
    </row>
    <row r="453" customFormat="false" ht="15" hidden="false" customHeight="false" outlineLevel="0" collapsed="false">
      <c r="B453" s="6" t="s">
        <v>134</v>
      </c>
      <c r="AB453" s="4"/>
    </row>
    <row r="454" customFormat="false" ht="15" hidden="false" customHeight="false" outlineLevel="0" collapsed="false">
      <c r="B454" s="6" t="n">
        <v>693321</v>
      </c>
      <c r="AB454" s="9"/>
    </row>
    <row r="455" customFormat="false" ht="15" hidden="false" customHeight="false" outlineLevel="0" collapsed="false">
      <c r="B455" s="6" t="n">
        <v>4887674</v>
      </c>
      <c r="C455" s="0" t="n">
        <v>64</v>
      </c>
      <c r="D455" s="0" t="s">
        <v>28</v>
      </c>
      <c r="E455" s="0" t="s">
        <v>35</v>
      </c>
      <c r="F455" s="0" t="n">
        <v>5</v>
      </c>
      <c r="G455" s="0" t="n">
        <v>25.47</v>
      </c>
      <c r="H455" s="0" t="s">
        <v>29</v>
      </c>
      <c r="I455" s="0" t="s">
        <v>30</v>
      </c>
      <c r="J455" s="0" t="s">
        <v>29</v>
      </c>
      <c r="K455" s="0" t="s">
        <v>29</v>
      </c>
      <c r="L455" s="0" t="s">
        <v>29</v>
      </c>
      <c r="M455" s="0" t="s">
        <v>29</v>
      </c>
      <c r="N455" s="0" t="n">
        <v>1</v>
      </c>
      <c r="O455" s="0" t="n">
        <v>2</v>
      </c>
      <c r="P455" s="0" t="n">
        <v>0</v>
      </c>
      <c r="Q455" s="0" t="n">
        <v>0</v>
      </c>
      <c r="R455" s="0" t="s">
        <v>29</v>
      </c>
      <c r="S455" s="0" t="s">
        <v>29</v>
      </c>
      <c r="T455" s="0" t="s">
        <v>29</v>
      </c>
      <c r="U455" s="0" t="s">
        <v>29</v>
      </c>
      <c r="V455" s="0" t="s">
        <v>30</v>
      </c>
      <c r="W455" s="0" t="s">
        <v>29</v>
      </c>
      <c r="X455" s="0" t="s">
        <v>30</v>
      </c>
      <c r="Y455" s="0" t="s">
        <v>29</v>
      </c>
      <c r="Z455" s="0" t="s">
        <v>29</v>
      </c>
      <c r="AA455" s="0" t="s">
        <v>30</v>
      </c>
      <c r="AB455" s="9" t="n">
        <v>2</v>
      </c>
    </row>
    <row r="456" customFormat="false" ht="15" hidden="false" customHeight="false" outlineLevel="0" collapsed="false">
      <c r="B456" s="6" t="n">
        <v>486701</v>
      </c>
      <c r="C456" s="0" t="n">
        <v>58</v>
      </c>
      <c r="D456" s="0" t="s">
        <v>28</v>
      </c>
      <c r="E456" s="0" t="s">
        <v>35</v>
      </c>
      <c r="F456" s="0" t="n">
        <v>5</v>
      </c>
      <c r="G456" s="0" t="n">
        <v>22.89</v>
      </c>
      <c r="H456" s="0" t="s">
        <v>29</v>
      </c>
      <c r="I456" s="0" t="s">
        <v>29</v>
      </c>
      <c r="J456" s="0" t="s">
        <v>29</v>
      </c>
      <c r="K456" s="0" t="s">
        <v>29</v>
      </c>
      <c r="L456" s="0" t="s">
        <v>29</v>
      </c>
      <c r="M456" s="0" t="s">
        <v>29</v>
      </c>
      <c r="N456" s="0" t="n">
        <v>4</v>
      </c>
      <c r="O456" s="0" t="n">
        <v>4</v>
      </c>
      <c r="P456" s="0" t="n">
        <v>2</v>
      </c>
      <c r="Q456" s="0" t="n">
        <v>0</v>
      </c>
      <c r="R456" s="0" t="s">
        <v>29</v>
      </c>
      <c r="S456" s="0" t="s">
        <v>29</v>
      </c>
      <c r="T456" s="0" t="s">
        <v>29</v>
      </c>
      <c r="U456" s="0" t="s">
        <v>30</v>
      </c>
      <c r="V456" s="0" t="s">
        <v>30</v>
      </c>
      <c r="W456" s="0" t="s">
        <v>29</v>
      </c>
      <c r="X456" s="0" t="s">
        <v>29</v>
      </c>
      <c r="Y456" s="0" t="s">
        <v>29</v>
      </c>
      <c r="Z456" s="0" t="s">
        <v>29</v>
      </c>
      <c r="AA456" s="0" t="s">
        <v>30</v>
      </c>
      <c r="AB456" s="9" t="n">
        <v>2</v>
      </c>
    </row>
    <row r="457" customFormat="false" ht="15" hidden="false" customHeight="false" outlineLevel="0" collapsed="false">
      <c r="B457" s="6" t="n">
        <v>5105331</v>
      </c>
      <c r="C457" s="0" t="n">
        <v>63</v>
      </c>
      <c r="D457" s="0" t="s">
        <v>28</v>
      </c>
      <c r="F457" s="0" t="n">
        <v>3</v>
      </c>
      <c r="G457" s="0" t="n">
        <v>25.14</v>
      </c>
      <c r="H457" s="0" t="s">
        <v>29</v>
      </c>
      <c r="I457" s="0" t="s">
        <v>30</v>
      </c>
      <c r="J457" s="0" t="s">
        <v>29</v>
      </c>
      <c r="K457" s="0" t="s">
        <v>30</v>
      </c>
      <c r="L457" s="0" t="s">
        <v>29</v>
      </c>
      <c r="M457" s="0" t="s">
        <v>29</v>
      </c>
      <c r="N457" s="0" t="n">
        <v>2</v>
      </c>
      <c r="O457" s="0" t="n">
        <v>5</v>
      </c>
      <c r="P457" s="0" t="n">
        <v>4</v>
      </c>
      <c r="Q457" s="0" t="n">
        <v>1</v>
      </c>
      <c r="R457" s="0" t="s">
        <v>29</v>
      </c>
      <c r="S457" s="0" t="s">
        <v>29</v>
      </c>
      <c r="T457" s="0" t="s">
        <v>29</v>
      </c>
      <c r="U457" s="0" t="s">
        <v>29</v>
      </c>
      <c r="V457" s="0" t="s">
        <v>30</v>
      </c>
      <c r="W457" s="0" t="s">
        <v>30</v>
      </c>
      <c r="X457" s="0" t="s">
        <v>29</v>
      </c>
      <c r="Y457" s="0" t="s">
        <v>29</v>
      </c>
      <c r="Z457" s="0" t="s">
        <v>29</v>
      </c>
      <c r="AA457" s="0" t="s">
        <v>30</v>
      </c>
      <c r="AB457" s="9" t="n">
        <v>2</v>
      </c>
    </row>
    <row r="458" customFormat="false" ht="15" hidden="false" customHeight="false" outlineLevel="0" collapsed="false">
      <c r="B458" s="6" t="n">
        <v>629596</v>
      </c>
      <c r="C458" s="0" t="n">
        <v>70</v>
      </c>
      <c r="D458" s="0" t="s">
        <v>32</v>
      </c>
      <c r="E458" s="0" t="s">
        <v>35</v>
      </c>
      <c r="F458" s="0" t="n">
        <v>4</v>
      </c>
      <c r="G458" s="0" t="n">
        <v>24.65</v>
      </c>
      <c r="H458" s="0" t="s">
        <v>29</v>
      </c>
      <c r="I458" s="0" t="s">
        <v>30</v>
      </c>
      <c r="J458" s="0" t="s">
        <v>30</v>
      </c>
      <c r="K458" s="0" t="s">
        <v>29</v>
      </c>
      <c r="L458" s="0" t="s">
        <v>29</v>
      </c>
      <c r="M458" s="0" t="s">
        <v>29</v>
      </c>
      <c r="O458" s="0" t="n">
        <v>8</v>
      </c>
      <c r="P458" s="0" t="n">
        <v>0</v>
      </c>
      <c r="Q458" s="0" t="n">
        <v>0</v>
      </c>
      <c r="R458" s="0" t="s">
        <v>29</v>
      </c>
      <c r="S458" s="0" t="s">
        <v>29</v>
      </c>
      <c r="T458" s="0" t="s">
        <v>29</v>
      </c>
      <c r="U458" s="0" t="s">
        <v>30</v>
      </c>
      <c r="V458" s="0" t="s">
        <v>30</v>
      </c>
      <c r="W458" s="0" t="s">
        <v>30</v>
      </c>
      <c r="X458" s="0" t="s">
        <v>29</v>
      </c>
      <c r="Y458" s="0" t="s">
        <v>29</v>
      </c>
      <c r="Z458" s="0" t="s">
        <v>29</v>
      </c>
      <c r="AA458" s="0" t="s">
        <v>30</v>
      </c>
      <c r="AB458" s="9" t="n">
        <v>3</v>
      </c>
    </row>
    <row r="459" customFormat="false" ht="15" hidden="false" customHeight="false" outlineLevel="0" collapsed="false">
      <c r="B459" s="6" t="s">
        <v>135</v>
      </c>
      <c r="AB459" s="4"/>
    </row>
    <row r="460" customFormat="false" ht="15" hidden="false" customHeight="false" outlineLevel="0" collapsed="false">
      <c r="B460" s="6" t="n">
        <v>49777</v>
      </c>
      <c r="AB460" s="9"/>
    </row>
    <row r="461" customFormat="false" ht="15" hidden="false" customHeight="false" outlineLevel="0" collapsed="false">
      <c r="B461" s="6" t="n">
        <v>4604103</v>
      </c>
      <c r="C461" s="0" t="n">
        <v>41</v>
      </c>
      <c r="D461" s="0" t="s">
        <v>32</v>
      </c>
      <c r="E461" s="0" t="s">
        <v>42</v>
      </c>
      <c r="F461" s="0" t="n">
        <v>8</v>
      </c>
      <c r="G461" s="0" t="n">
        <v>19.9</v>
      </c>
      <c r="H461" s="0" t="s">
        <v>30</v>
      </c>
      <c r="I461" s="0" t="s">
        <v>29</v>
      </c>
      <c r="J461" s="0" t="s">
        <v>29</v>
      </c>
      <c r="K461" s="0" t="s">
        <v>29</v>
      </c>
      <c r="L461" s="0" t="s">
        <v>29</v>
      </c>
      <c r="M461" s="0" t="s">
        <v>29</v>
      </c>
      <c r="N461" s="0" t="n">
        <v>2</v>
      </c>
      <c r="O461" s="0" t="n">
        <v>0</v>
      </c>
      <c r="P461" s="0" t="n">
        <v>0</v>
      </c>
      <c r="Q461" s="0" t="n">
        <v>0</v>
      </c>
      <c r="R461" s="0" t="s">
        <v>29</v>
      </c>
      <c r="S461" s="0" t="s">
        <v>29</v>
      </c>
      <c r="T461" s="0" t="s">
        <v>29</v>
      </c>
      <c r="U461" s="0" t="s">
        <v>29</v>
      </c>
      <c r="V461" s="0" t="s">
        <v>30</v>
      </c>
      <c r="W461" s="0" t="s">
        <v>29</v>
      </c>
      <c r="X461" s="0" t="s">
        <v>29</v>
      </c>
      <c r="Y461" s="0" t="s">
        <v>29</v>
      </c>
      <c r="Z461" s="0" t="s">
        <v>29</v>
      </c>
      <c r="AA461" s="0" t="s">
        <v>30</v>
      </c>
      <c r="AB461" s="9" t="n">
        <v>3</v>
      </c>
    </row>
    <row r="462" customFormat="false" ht="15" hidden="false" customHeight="false" outlineLevel="0" collapsed="false">
      <c r="B462" s="6" t="s">
        <v>136</v>
      </c>
      <c r="AB462" s="4"/>
    </row>
    <row r="463" customFormat="false" ht="15" hidden="false" customHeight="false" outlineLevel="0" collapsed="false">
      <c r="B463" s="6" t="n">
        <v>780248</v>
      </c>
      <c r="C463" s="0" t="n">
        <v>68</v>
      </c>
      <c r="D463" s="0" t="s">
        <v>28</v>
      </c>
      <c r="E463" s="0" t="s">
        <v>43</v>
      </c>
      <c r="F463" s="0" t="n">
        <v>8</v>
      </c>
      <c r="G463" s="0" t="n">
        <v>24.76</v>
      </c>
      <c r="H463" s="0" t="s">
        <v>29</v>
      </c>
      <c r="I463" s="0" t="s">
        <v>29</v>
      </c>
      <c r="J463" s="0" t="s">
        <v>29</v>
      </c>
      <c r="K463" s="0" t="s">
        <v>30</v>
      </c>
      <c r="N463" s="0" t="n">
        <v>2</v>
      </c>
      <c r="P463" s="0" t="n">
        <v>1</v>
      </c>
      <c r="Q463" s="0" t="n">
        <v>1</v>
      </c>
      <c r="U463" s="0" t="s">
        <v>29</v>
      </c>
      <c r="V463" s="0" t="s">
        <v>30</v>
      </c>
      <c r="Z463" s="0" t="s">
        <v>29</v>
      </c>
      <c r="AB463" s="9" t="n">
        <v>3</v>
      </c>
    </row>
    <row r="464" customFormat="false" ht="15" hidden="false" customHeight="false" outlineLevel="0" collapsed="false">
      <c r="B464" s="6" t="n">
        <v>797236</v>
      </c>
      <c r="AB464" s="9" t="n">
        <v>2</v>
      </c>
    </row>
    <row r="465" customFormat="false" ht="15" hidden="false" customHeight="false" outlineLevel="0" collapsed="false">
      <c r="B465" s="6" t="n">
        <v>4347780</v>
      </c>
      <c r="C465" s="0" t="n">
        <v>39</v>
      </c>
      <c r="D465" s="0" t="s">
        <v>28</v>
      </c>
      <c r="F465" s="0" t="n">
        <v>6</v>
      </c>
      <c r="G465" s="0" t="n">
        <v>57.64</v>
      </c>
      <c r="H465" s="0" t="s">
        <v>29</v>
      </c>
      <c r="I465" s="0" t="s">
        <v>30</v>
      </c>
      <c r="J465" s="0" t="s">
        <v>30</v>
      </c>
      <c r="K465" s="0" t="s">
        <v>30</v>
      </c>
      <c r="L465" s="0" t="s">
        <v>29</v>
      </c>
      <c r="M465" s="0" t="s">
        <v>30</v>
      </c>
      <c r="N465" s="0" t="n">
        <v>0</v>
      </c>
      <c r="O465" s="0" t="n">
        <v>6</v>
      </c>
      <c r="P465" s="0" t="n">
        <v>1</v>
      </c>
      <c r="Q465" s="0" t="n">
        <v>0</v>
      </c>
      <c r="R465" s="0" t="s">
        <v>29</v>
      </c>
      <c r="S465" s="0" t="s">
        <v>30</v>
      </c>
      <c r="T465" s="0" t="s">
        <v>29</v>
      </c>
      <c r="U465" s="0" t="s">
        <v>29</v>
      </c>
      <c r="V465" s="0" t="s">
        <v>30</v>
      </c>
      <c r="W465" s="0" t="s">
        <v>29</v>
      </c>
      <c r="X465" s="0" t="s">
        <v>29</v>
      </c>
      <c r="Y465" s="0" t="s">
        <v>30</v>
      </c>
      <c r="Z465" s="0" t="s">
        <v>29</v>
      </c>
      <c r="AA465" s="0" t="s">
        <v>30</v>
      </c>
      <c r="AB465" s="9" t="n">
        <v>3</v>
      </c>
    </row>
    <row r="466" customFormat="false" ht="15" hidden="false" customHeight="false" outlineLevel="0" collapsed="false">
      <c r="B466" s="6" t="s">
        <v>137</v>
      </c>
      <c r="AB466" s="4"/>
    </row>
    <row r="467" customFormat="false" ht="15" hidden="false" customHeight="false" outlineLevel="0" collapsed="false">
      <c r="B467" s="6" t="n">
        <v>4420415</v>
      </c>
      <c r="AB467" s="9" t="n">
        <v>3</v>
      </c>
    </row>
    <row r="468" customFormat="false" ht="15" hidden="false" customHeight="false" outlineLevel="0" collapsed="false">
      <c r="B468" s="6" t="n">
        <v>4896831</v>
      </c>
      <c r="C468" s="0" t="n">
        <v>65</v>
      </c>
      <c r="D468" s="0" t="s">
        <v>28</v>
      </c>
      <c r="E468" s="0" t="s">
        <v>35</v>
      </c>
      <c r="F468" s="0" t="n">
        <v>8</v>
      </c>
      <c r="G468" s="0" t="n">
        <v>23.05</v>
      </c>
      <c r="H468" s="0" t="s">
        <v>29</v>
      </c>
      <c r="I468" s="0" t="s">
        <v>29</v>
      </c>
      <c r="J468" s="0" t="s">
        <v>29</v>
      </c>
      <c r="K468" s="0" t="s">
        <v>29</v>
      </c>
      <c r="L468" s="0" t="s">
        <v>29</v>
      </c>
      <c r="M468" s="0" t="s">
        <v>29</v>
      </c>
      <c r="N468" s="0" t="n">
        <v>1</v>
      </c>
      <c r="O468" s="0" t="n">
        <v>3</v>
      </c>
      <c r="P468" s="0" t="n">
        <v>1</v>
      </c>
      <c r="Q468" s="0" t="n">
        <v>0</v>
      </c>
      <c r="R468" s="0" t="s">
        <v>29</v>
      </c>
      <c r="S468" s="0" t="s">
        <v>29</v>
      </c>
      <c r="T468" s="0" t="s">
        <v>29</v>
      </c>
      <c r="U468" s="0" t="s">
        <v>29</v>
      </c>
      <c r="V468" s="0" t="s">
        <v>30</v>
      </c>
      <c r="W468" s="0" t="s">
        <v>29</v>
      </c>
      <c r="X468" s="0" t="s">
        <v>29</v>
      </c>
      <c r="Y468" s="0" t="s">
        <v>29</v>
      </c>
      <c r="Z468" s="0" t="s">
        <v>29</v>
      </c>
      <c r="AA468" s="0" t="s">
        <v>30</v>
      </c>
      <c r="AB468" s="9" t="n">
        <v>3</v>
      </c>
    </row>
    <row r="469" customFormat="false" ht="15" hidden="false" customHeight="false" outlineLevel="0" collapsed="false">
      <c r="B469" s="6" t="s">
        <v>138</v>
      </c>
      <c r="AB469" s="4"/>
    </row>
    <row r="470" customFormat="false" ht="15" hidden="false" customHeight="false" outlineLevel="0" collapsed="false">
      <c r="B470" s="6" t="n">
        <v>823488</v>
      </c>
      <c r="C470" s="0" t="n">
        <v>75</v>
      </c>
      <c r="D470" s="0" t="s">
        <v>28</v>
      </c>
      <c r="E470" s="0" t="s">
        <v>40</v>
      </c>
      <c r="F470" s="0" t="n">
        <v>8</v>
      </c>
      <c r="G470" s="0" t="n">
        <v>28.52</v>
      </c>
      <c r="H470" s="0" t="s">
        <v>29</v>
      </c>
      <c r="I470" s="0" t="s">
        <v>29</v>
      </c>
      <c r="J470" s="0" t="s">
        <v>29</v>
      </c>
      <c r="K470" s="0" t="s">
        <v>30</v>
      </c>
      <c r="L470" s="0" t="s">
        <v>29</v>
      </c>
      <c r="M470" s="0" t="s">
        <v>29</v>
      </c>
      <c r="N470" s="0" t="n">
        <v>0</v>
      </c>
      <c r="O470" s="0" t="n">
        <v>10</v>
      </c>
      <c r="P470" s="0" t="n">
        <v>0</v>
      </c>
      <c r="Q470" s="0" t="n">
        <v>0</v>
      </c>
      <c r="R470" s="0" t="s">
        <v>30</v>
      </c>
      <c r="S470" s="0" t="s">
        <v>29</v>
      </c>
      <c r="T470" s="0" t="s">
        <v>29</v>
      </c>
      <c r="U470" s="0" t="s">
        <v>30</v>
      </c>
      <c r="V470" s="0" t="s">
        <v>30</v>
      </c>
      <c r="W470" s="0" t="s">
        <v>30</v>
      </c>
      <c r="X470" s="0" t="s">
        <v>29</v>
      </c>
      <c r="Y470" s="0" t="s">
        <v>29</v>
      </c>
      <c r="Z470" s="0" t="s">
        <v>29</v>
      </c>
      <c r="AA470" s="0" t="s">
        <v>30</v>
      </c>
      <c r="AB470" s="9" t="n">
        <v>3</v>
      </c>
    </row>
    <row r="471" customFormat="false" ht="15" hidden="false" customHeight="false" outlineLevel="0" collapsed="false">
      <c r="B471" s="6" t="n">
        <v>814290</v>
      </c>
      <c r="C471" s="0" t="n">
        <v>47</v>
      </c>
      <c r="D471" s="0" t="s">
        <v>28</v>
      </c>
      <c r="E471" s="0" t="s">
        <v>35</v>
      </c>
      <c r="F471" s="0" t="n">
        <v>8</v>
      </c>
      <c r="G471" s="0" t="n">
        <v>61.89</v>
      </c>
      <c r="H471" s="0" t="s">
        <v>29</v>
      </c>
      <c r="I471" s="0" t="s">
        <v>29</v>
      </c>
      <c r="J471" s="0" t="s">
        <v>29</v>
      </c>
      <c r="K471" s="0" t="s">
        <v>30</v>
      </c>
      <c r="L471" s="0" t="s">
        <v>29</v>
      </c>
      <c r="M471" s="0" t="s">
        <v>29</v>
      </c>
      <c r="N471" s="0" t="n">
        <v>3</v>
      </c>
      <c r="O471" s="0" t="n">
        <v>5</v>
      </c>
      <c r="P471" s="0" t="n">
        <v>0</v>
      </c>
      <c r="Q471" s="0" t="n">
        <v>0</v>
      </c>
      <c r="R471" s="0" t="s">
        <v>30</v>
      </c>
      <c r="S471" s="0" t="s">
        <v>29</v>
      </c>
      <c r="T471" s="0" t="s">
        <v>29</v>
      </c>
      <c r="U471" s="0" t="s">
        <v>29</v>
      </c>
      <c r="V471" s="0" t="s">
        <v>30</v>
      </c>
      <c r="W471" s="0" t="s">
        <v>30</v>
      </c>
      <c r="X471" s="0" t="s">
        <v>29</v>
      </c>
      <c r="Y471" s="0" t="s">
        <v>29</v>
      </c>
      <c r="Z471" s="0" t="s">
        <v>30</v>
      </c>
      <c r="AA471" s="0" t="s">
        <v>29</v>
      </c>
      <c r="AB471" s="9" t="n">
        <v>4</v>
      </c>
    </row>
    <row r="472" customFormat="false" ht="15" hidden="false" customHeight="false" outlineLevel="0" collapsed="false">
      <c r="B472" s="6" t="n">
        <v>865407</v>
      </c>
      <c r="C472" s="0" t="n">
        <v>60</v>
      </c>
      <c r="D472" s="0" t="s">
        <v>28</v>
      </c>
      <c r="E472" s="0" t="s">
        <v>35</v>
      </c>
      <c r="F472" s="0" t="n">
        <v>3</v>
      </c>
      <c r="G472" s="0" t="n">
        <v>21.85</v>
      </c>
      <c r="H472" s="0" t="s">
        <v>29</v>
      </c>
      <c r="I472" s="0" t="s">
        <v>30</v>
      </c>
      <c r="J472" s="0" t="s">
        <v>29</v>
      </c>
      <c r="K472" s="0" t="s">
        <v>29</v>
      </c>
      <c r="L472" s="0" t="s">
        <v>29</v>
      </c>
      <c r="M472" s="0" t="s">
        <v>29</v>
      </c>
      <c r="N472" s="0" t="n">
        <v>0</v>
      </c>
      <c r="O472" s="0" t="n">
        <v>3</v>
      </c>
      <c r="P472" s="0" t="n">
        <v>1</v>
      </c>
      <c r="Q472" s="0" t="n">
        <v>0</v>
      </c>
      <c r="R472" s="0" t="s">
        <v>29</v>
      </c>
      <c r="S472" s="0" t="s">
        <v>29</v>
      </c>
      <c r="T472" s="0" t="s">
        <v>29</v>
      </c>
      <c r="U472" s="0" t="s">
        <v>29</v>
      </c>
      <c r="V472" s="0" t="s">
        <v>30</v>
      </c>
      <c r="W472" s="0" t="s">
        <v>29</v>
      </c>
      <c r="X472" s="0" t="s">
        <v>29</v>
      </c>
      <c r="Y472" s="0" t="s">
        <v>29</v>
      </c>
      <c r="Z472" s="0" t="s">
        <v>29</v>
      </c>
      <c r="AA472" s="0" t="s">
        <v>30</v>
      </c>
      <c r="AB472" s="9" t="n">
        <v>2</v>
      </c>
    </row>
    <row r="473" customFormat="false" ht="15" hidden="false" customHeight="false" outlineLevel="0" collapsed="false">
      <c r="B473" s="6" t="s">
        <v>139</v>
      </c>
      <c r="AB473" s="4"/>
    </row>
    <row r="474" customFormat="false" ht="15" hidden="false" customHeight="false" outlineLevel="0" collapsed="false">
      <c r="B474" s="6" t="n">
        <v>672815</v>
      </c>
      <c r="C474" s="0" t="n">
        <v>54</v>
      </c>
      <c r="D474" s="0" t="s">
        <v>32</v>
      </c>
      <c r="F474" s="0" t="n">
        <v>9</v>
      </c>
      <c r="G474" s="0" t="n">
        <v>22.04</v>
      </c>
      <c r="H474" s="0" t="s">
        <v>30</v>
      </c>
      <c r="I474" s="0" t="s">
        <v>30</v>
      </c>
      <c r="J474" s="0" t="s">
        <v>29</v>
      </c>
      <c r="K474" s="0" t="s">
        <v>29</v>
      </c>
      <c r="L474" s="0" t="s">
        <v>29</v>
      </c>
      <c r="M474" s="0" t="s">
        <v>29</v>
      </c>
      <c r="N474" s="0" t="n">
        <v>2</v>
      </c>
      <c r="O474" s="0" t="n">
        <v>2</v>
      </c>
      <c r="P474" s="0" t="n">
        <v>0</v>
      </c>
      <c r="Q474" s="0" t="n">
        <v>0</v>
      </c>
      <c r="R474" s="0" t="s">
        <v>29</v>
      </c>
      <c r="S474" s="0" t="s">
        <v>29</v>
      </c>
      <c r="T474" s="0" t="s">
        <v>29</v>
      </c>
      <c r="U474" s="0" t="s">
        <v>29</v>
      </c>
      <c r="V474" s="0" t="s">
        <v>30</v>
      </c>
      <c r="W474" s="0" t="s">
        <v>29</v>
      </c>
      <c r="X474" s="0" t="s">
        <v>30</v>
      </c>
      <c r="Y474" s="0" t="s">
        <v>29</v>
      </c>
      <c r="Z474" s="0" t="s">
        <v>29</v>
      </c>
      <c r="AA474" s="0" t="s">
        <v>29</v>
      </c>
      <c r="AB474" s="9" t="n">
        <v>4</v>
      </c>
    </row>
    <row r="475" customFormat="false" ht="15" hidden="false" customHeight="false" outlineLevel="0" collapsed="false">
      <c r="B475" s="6" t="n">
        <v>5144983</v>
      </c>
      <c r="C475" s="0" t="n">
        <v>70</v>
      </c>
      <c r="D475" s="0" t="s">
        <v>32</v>
      </c>
      <c r="F475" s="0" t="n">
        <v>2</v>
      </c>
      <c r="G475" s="0" t="n">
        <v>30.02</v>
      </c>
      <c r="H475" s="0" t="s">
        <v>29</v>
      </c>
      <c r="I475" s="0" t="s">
        <v>30</v>
      </c>
      <c r="J475" s="0" t="s">
        <v>29</v>
      </c>
      <c r="K475" s="0" t="s">
        <v>29</v>
      </c>
      <c r="L475" s="0" t="s">
        <v>29</v>
      </c>
      <c r="M475" s="0" t="s">
        <v>29</v>
      </c>
      <c r="N475" s="0" t="n">
        <v>2</v>
      </c>
      <c r="O475" s="0" t="n">
        <v>1</v>
      </c>
      <c r="P475" s="0" t="n">
        <v>0</v>
      </c>
      <c r="Q475" s="0" t="n">
        <v>0</v>
      </c>
      <c r="R475" s="0" t="s">
        <v>30</v>
      </c>
      <c r="S475" s="0" t="s">
        <v>29</v>
      </c>
      <c r="T475" s="0" t="s">
        <v>29</v>
      </c>
      <c r="U475" s="0" t="s">
        <v>29</v>
      </c>
      <c r="V475" s="0" t="s">
        <v>30</v>
      </c>
      <c r="W475" s="0" t="s">
        <v>29</v>
      </c>
      <c r="X475" s="0" t="s">
        <v>29</v>
      </c>
      <c r="Y475" s="0" t="s">
        <v>29</v>
      </c>
      <c r="Z475" s="0" t="s">
        <v>29</v>
      </c>
      <c r="AA475" s="0" t="s">
        <v>29</v>
      </c>
      <c r="AB475" s="9" t="n">
        <v>4</v>
      </c>
    </row>
    <row r="476" customFormat="false" ht="15" hidden="false" customHeight="false" outlineLevel="0" collapsed="false">
      <c r="B476" s="6" t="n">
        <v>4149143</v>
      </c>
      <c r="C476" s="0" t="n">
        <v>36</v>
      </c>
      <c r="D476" s="0" t="s">
        <v>28</v>
      </c>
      <c r="E476" s="0" t="s">
        <v>42</v>
      </c>
      <c r="F476" s="0" t="n">
        <v>3</v>
      </c>
      <c r="G476" s="0" t="n">
        <v>27.28</v>
      </c>
      <c r="H476" s="0" t="s">
        <v>29</v>
      </c>
      <c r="I476" s="0" t="s">
        <v>29</v>
      </c>
      <c r="J476" s="0" t="s">
        <v>29</v>
      </c>
      <c r="K476" s="0" t="s">
        <v>29</v>
      </c>
      <c r="L476" s="0" t="s">
        <v>29</v>
      </c>
      <c r="M476" s="0" t="s">
        <v>29</v>
      </c>
      <c r="N476" s="0" t="n">
        <v>2</v>
      </c>
      <c r="O476" s="0" t="n">
        <v>1</v>
      </c>
      <c r="P476" s="0" t="n">
        <v>1</v>
      </c>
      <c r="Q476" s="0" t="n">
        <v>0</v>
      </c>
      <c r="R476" s="0" t="s">
        <v>29</v>
      </c>
      <c r="S476" s="0" t="s">
        <v>29</v>
      </c>
      <c r="T476" s="0" t="s">
        <v>29</v>
      </c>
      <c r="U476" s="0" t="s">
        <v>29</v>
      </c>
      <c r="V476" s="0" t="s">
        <v>30</v>
      </c>
      <c r="W476" s="0" t="s">
        <v>29</v>
      </c>
      <c r="X476" s="0" t="s">
        <v>29</v>
      </c>
      <c r="Y476" s="0" t="s">
        <v>29</v>
      </c>
      <c r="Z476" s="0" t="s">
        <v>30</v>
      </c>
      <c r="AA476" s="0" t="s">
        <v>29</v>
      </c>
      <c r="AB476" s="9" t="n">
        <v>2</v>
      </c>
    </row>
    <row r="477" customFormat="false" ht="15" hidden="false" customHeight="false" outlineLevel="0" collapsed="false">
      <c r="B477" s="6" t="n">
        <v>5162592</v>
      </c>
      <c r="C477" s="0" t="n">
        <v>59</v>
      </c>
      <c r="D477" s="0" t="s">
        <v>28</v>
      </c>
      <c r="E477" s="0" t="s">
        <v>35</v>
      </c>
      <c r="F477" s="0" t="n">
        <v>2</v>
      </c>
      <c r="G477" s="0" t="n">
        <v>22.18</v>
      </c>
      <c r="H477" s="0" t="s">
        <v>29</v>
      </c>
      <c r="I477" s="0" t="s">
        <v>30</v>
      </c>
      <c r="J477" s="0" t="s">
        <v>29</v>
      </c>
      <c r="K477" s="0" t="s">
        <v>29</v>
      </c>
      <c r="L477" s="0" t="s">
        <v>29</v>
      </c>
      <c r="M477" s="0" t="s">
        <v>29</v>
      </c>
      <c r="N477" s="0" t="n">
        <v>1</v>
      </c>
      <c r="O477" s="0" t="n">
        <v>4</v>
      </c>
      <c r="P477" s="0" t="n">
        <v>0</v>
      </c>
      <c r="Q477" s="0" t="n">
        <v>0</v>
      </c>
      <c r="R477" s="0" t="s">
        <v>29</v>
      </c>
      <c r="S477" s="0" t="s">
        <v>29</v>
      </c>
      <c r="T477" s="0" t="s">
        <v>29</v>
      </c>
      <c r="U477" s="0" t="s">
        <v>29</v>
      </c>
      <c r="V477" s="0" t="s">
        <v>30</v>
      </c>
      <c r="W477" s="0" t="s">
        <v>29</v>
      </c>
      <c r="X477" s="0" t="s">
        <v>29</v>
      </c>
      <c r="Y477" s="0" t="s">
        <v>29</v>
      </c>
      <c r="Z477" s="0" t="s">
        <v>29</v>
      </c>
      <c r="AA477" s="0" t="s">
        <v>29</v>
      </c>
      <c r="AB477" s="9" t="n">
        <v>2</v>
      </c>
    </row>
    <row r="478" customFormat="false" ht="15" hidden="false" customHeight="false" outlineLevel="0" collapsed="false">
      <c r="B478" s="6" t="n">
        <v>4155415</v>
      </c>
      <c r="C478" s="0" t="n">
        <v>62</v>
      </c>
      <c r="D478" s="0" t="s">
        <v>28</v>
      </c>
      <c r="E478" s="0" t="s">
        <v>35</v>
      </c>
      <c r="F478" s="0" t="n">
        <v>8</v>
      </c>
      <c r="G478" s="0" t="n">
        <v>36.41</v>
      </c>
      <c r="H478" s="0" t="s">
        <v>29</v>
      </c>
      <c r="I478" s="0" t="s">
        <v>29</v>
      </c>
      <c r="J478" s="0" t="s">
        <v>29</v>
      </c>
      <c r="K478" s="0" t="s">
        <v>30</v>
      </c>
      <c r="L478" s="0" t="s">
        <v>29</v>
      </c>
      <c r="M478" s="0" t="s">
        <v>29</v>
      </c>
      <c r="N478" s="0" t="n">
        <v>1</v>
      </c>
      <c r="O478" s="0" t="n">
        <v>4</v>
      </c>
      <c r="P478" s="0" t="n">
        <v>1</v>
      </c>
      <c r="Q478" s="0" t="n">
        <v>0</v>
      </c>
      <c r="R478" s="0" t="s">
        <v>30</v>
      </c>
      <c r="S478" s="0" t="s">
        <v>29</v>
      </c>
      <c r="T478" s="0" t="s">
        <v>29</v>
      </c>
      <c r="U478" s="0" t="s">
        <v>29</v>
      </c>
      <c r="V478" s="0" t="s">
        <v>30</v>
      </c>
      <c r="W478" s="0" t="s">
        <v>29</v>
      </c>
      <c r="X478" s="0" t="s">
        <v>29</v>
      </c>
      <c r="Y478" s="0" t="s">
        <v>29</v>
      </c>
      <c r="Z478" s="0" t="s">
        <v>30</v>
      </c>
      <c r="AA478" s="0" t="s">
        <v>29</v>
      </c>
      <c r="AB478" s="9" t="n">
        <v>4</v>
      </c>
    </row>
    <row r="479" customFormat="false" ht="15" hidden="false" customHeight="false" outlineLevel="0" collapsed="false">
      <c r="B479" s="6" t="n">
        <v>5088185</v>
      </c>
      <c r="C479" s="0" t="n">
        <v>63</v>
      </c>
      <c r="D479" s="0" t="s">
        <v>32</v>
      </c>
      <c r="E479" s="0" t="s">
        <v>43</v>
      </c>
      <c r="F479" s="0" t="n">
        <v>7</v>
      </c>
      <c r="G479" s="0" t="n">
        <v>29.35</v>
      </c>
      <c r="H479" s="0" t="s">
        <v>30</v>
      </c>
      <c r="I479" s="0" t="s">
        <v>30</v>
      </c>
      <c r="J479" s="0" t="s">
        <v>29</v>
      </c>
      <c r="K479" s="0" t="s">
        <v>29</v>
      </c>
      <c r="L479" s="0" t="s">
        <v>29</v>
      </c>
      <c r="M479" s="0" t="s">
        <v>29</v>
      </c>
      <c r="N479" s="0" t="n">
        <v>1</v>
      </c>
      <c r="O479" s="0" t="n">
        <v>4</v>
      </c>
      <c r="P479" s="0" t="n">
        <v>0</v>
      </c>
      <c r="Q479" s="0" t="n">
        <v>0</v>
      </c>
      <c r="R479" s="0" t="s">
        <v>30</v>
      </c>
      <c r="S479" s="0" t="s">
        <v>29</v>
      </c>
      <c r="T479" s="0" t="s">
        <v>29</v>
      </c>
      <c r="U479" s="0" t="s">
        <v>30</v>
      </c>
      <c r="V479" s="0" t="s">
        <v>30</v>
      </c>
      <c r="W479" s="0" t="s">
        <v>29</v>
      </c>
      <c r="X479" s="0" t="s">
        <v>29</v>
      </c>
      <c r="Y479" s="0" t="s">
        <v>29</v>
      </c>
      <c r="Z479" s="0" t="s">
        <v>29</v>
      </c>
      <c r="AA479" s="0" t="s">
        <v>29</v>
      </c>
      <c r="AB479" s="9" t="n">
        <v>4</v>
      </c>
    </row>
    <row r="480" customFormat="false" ht="15" hidden="false" customHeight="false" outlineLevel="0" collapsed="false">
      <c r="B480" s="6" t="n">
        <v>715265</v>
      </c>
      <c r="C480" s="0" t="n">
        <v>49</v>
      </c>
      <c r="D480" s="0" t="s">
        <v>28</v>
      </c>
      <c r="F480" s="0" t="n">
        <v>10</v>
      </c>
      <c r="G480" s="0" t="n">
        <v>32.63</v>
      </c>
      <c r="H480" s="0" t="s">
        <v>30</v>
      </c>
      <c r="I480" s="0" t="s">
        <v>29</v>
      </c>
      <c r="J480" s="0" t="s">
        <v>30</v>
      </c>
      <c r="K480" s="0" t="s">
        <v>30</v>
      </c>
      <c r="L480" s="0" t="s">
        <v>29</v>
      </c>
      <c r="M480" s="0" t="s">
        <v>29</v>
      </c>
      <c r="N480" s="0" t="n">
        <v>1</v>
      </c>
      <c r="O480" s="0" t="n">
        <v>3</v>
      </c>
      <c r="P480" s="0" t="n">
        <v>0</v>
      </c>
      <c r="Q480" s="0" t="n">
        <v>0</v>
      </c>
      <c r="R480" s="0" t="s">
        <v>30</v>
      </c>
      <c r="S480" s="0" t="s">
        <v>29</v>
      </c>
      <c r="T480" s="0" t="s">
        <v>29</v>
      </c>
      <c r="U480" s="0" t="s">
        <v>29</v>
      </c>
      <c r="V480" s="0" t="s">
        <v>30</v>
      </c>
      <c r="W480" s="0" t="s">
        <v>30</v>
      </c>
      <c r="X480" s="0" t="s">
        <v>29</v>
      </c>
      <c r="Y480" s="0" t="s">
        <v>30</v>
      </c>
      <c r="Z480" s="0" t="s">
        <v>29</v>
      </c>
      <c r="AA480" s="0" t="s">
        <v>30</v>
      </c>
      <c r="AB480" s="9" t="n">
        <v>2</v>
      </c>
    </row>
    <row r="481" customFormat="false" ht="15" hidden="false" customHeight="false" outlineLevel="0" collapsed="false">
      <c r="B481" s="6" t="s">
        <v>140</v>
      </c>
      <c r="AB481" s="4"/>
    </row>
    <row r="482" customFormat="false" ht="15" hidden="false" customHeight="false" outlineLevel="0" collapsed="false">
      <c r="B482" s="6" t="s">
        <v>141</v>
      </c>
      <c r="AB482" s="4"/>
    </row>
    <row r="483" customFormat="false" ht="15" hidden="false" customHeight="false" outlineLevel="0" collapsed="false">
      <c r="B483" s="6" t="s">
        <v>142</v>
      </c>
      <c r="AB483" s="4"/>
    </row>
    <row r="484" customFormat="false" ht="15" hidden="false" customHeight="false" outlineLevel="0" collapsed="false">
      <c r="B484" s="6" t="n">
        <v>215746</v>
      </c>
      <c r="C484" s="0" t="n">
        <v>44</v>
      </c>
      <c r="D484" s="0" t="s">
        <v>28</v>
      </c>
      <c r="E484" s="0" t="s">
        <v>35</v>
      </c>
      <c r="F484" s="0" t="n">
        <v>6</v>
      </c>
      <c r="G484" s="0" t="n">
        <v>39.14</v>
      </c>
      <c r="H484" s="0" t="s">
        <v>29</v>
      </c>
      <c r="I484" s="0" t="s">
        <v>29</v>
      </c>
      <c r="J484" s="0" t="s">
        <v>29</v>
      </c>
      <c r="K484" s="0" t="s">
        <v>30</v>
      </c>
      <c r="L484" s="0" t="s">
        <v>29</v>
      </c>
      <c r="M484" s="0" t="s">
        <v>30</v>
      </c>
      <c r="N484" s="0" t="n">
        <v>1</v>
      </c>
      <c r="O484" s="0" t="n">
        <v>6</v>
      </c>
      <c r="P484" s="0" t="n">
        <v>0</v>
      </c>
      <c r="Q484" s="0" t="n">
        <v>0</v>
      </c>
      <c r="R484" s="0" t="s">
        <v>29</v>
      </c>
      <c r="S484" s="0" t="s">
        <v>29</v>
      </c>
      <c r="T484" s="0" t="s">
        <v>29</v>
      </c>
      <c r="U484" s="0" t="s">
        <v>29</v>
      </c>
      <c r="V484" s="0" t="s">
        <v>30</v>
      </c>
      <c r="W484" s="0" t="s">
        <v>30</v>
      </c>
      <c r="X484" s="0" t="s">
        <v>29</v>
      </c>
      <c r="Y484" s="0" t="s">
        <v>29</v>
      </c>
      <c r="Z484" s="0" t="s">
        <v>29</v>
      </c>
      <c r="AA484" s="0" t="s">
        <v>30</v>
      </c>
      <c r="AB484" s="9" t="n">
        <v>1</v>
      </c>
    </row>
    <row r="485" customFormat="false" ht="15" hidden="false" customHeight="false" outlineLevel="0" collapsed="false">
      <c r="B485" s="6" t="s">
        <v>143</v>
      </c>
      <c r="AB485" s="4"/>
    </row>
    <row r="486" customFormat="false" ht="15" hidden="false" customHeight="false" outlineLevel="0" collapsed="false">
      <c r="B486" s="6" t="s">
        <v>144</v>
      </c>
      <c r="AB486" s="4"/>
    </row>
    <row r="487" customFormat="false" ht="15" hidden="false" customHeight="false" outlineLevel="0" collapsed="false">
      <c r="B487" s="6" t="n">
        <v>4390224</v>
      </c>
      <c r="C487" s="0" t="n">
        <v>58</v>
      </c>
      <c r="D487" s="0" t="s">
        <v>28</v>
      </c>
      <c r="F487" s="0" t="n">
        <v>6</v>
      </c>
      <c r="G487" s="0" t="n">
        <v>35.66</v>
      </c>
      <c r="H487" s="0" t="s">
        <v>29</v>
      </c>
      <c r="I487" s="0" t="s">
        <v>29</v>
      </c>
      <c r="J487" s="0" t="s">
        <v>29</v>
      </c>
      <c r="K487" s="0" t="s">
        <v>30</v>
      </c>
      <c r="L487" s="0" t="s">
        <v>29</v>
      </c>
      <c r="M487" s="0" t="s">
        <v>30</v>
      </c>
      <c r="N487" s="0" t="n">
        <v>4</v>
      </c>
      <c r="O487" s="0" t="n">
        <v>7</v>
      </c>
      <c r="P487" s="0" t="n">
        <v>2</v>
      </c>
      <c r="Q487" s="0" t="n">
        <v>1</v>
      </c>
      <c r="R487" s="0" t="s">
        <v>29</v>
      </c>
      <c r="S487" s="0" t="s">
        <v>29</v>
      </c>
      <c r="T487" s="0" t="s">
        <v>29</v>
      </c>
      <c r="U487" s="0" t="s">
        <v>30</v>
      </c>
      <c r="V487" s="0" t="s">
        <v>30</v>
      </c>
      <c r="W487" s="0" t="s">
        <v>30</v>
      </c>
      <c r="X487" s="0" t="s">
        <v>29</v>
      </c>
      <c r="Y487" s="0" t="s">
        <v>29</v>
      </c>
      <c r="Z487" s="0" t="s">
        <v>29</v>
      </c>
      <c r="AA487" s="0" t="s">
        <v>29</v>
      </c>
      <c r="AB487" s="9" t="n">
        <v>3</v>
      </c>
    </row>
    <row r="488" customFormat="false" ht="15" hidden="false" customHeight="false" outlineLevel="0" collapsed="false">
      <c r="B488" s="6" t="n">
        <v>4972100</v>
      </c>
      <c r="C488" s="0" t="n">
        <v>42</v>
      </c>
      <c r="D488" s="0" t="s">
        <v>32</v>
      </c>
      <c r="E488" s="0" t="s">
        <v>35</v>
      </c>
      <c r="F488" s="0" t="n">
        <v>7</v>
      </c>
      <c r="G488" s="0" t="n">
        <v>32.16</v>
      </c>
      <c r="H488" s="0" t="s">
        <v>29</v>
      </c>
      <c r="I488" s="0" t="s">
        <v>29</v>
      </c>
      <c r="J488" s="0" t="s">
        <v>29</v>
      </c>
      <c r="K488" s="0" t="s">
        <v>29</v>
      </c>
      <c r="L488" s="0" t="s">
        <v>29</v>
      </c>
      <c r="M488" s="0" t="s">
        <v>29</v>
      </c>
      <c r="N488" s="0" t="n">
        <v>2</v>
      </c>
      <c r="O488" s="0" t="n">
        <v>2</v>
      </c>
      <c r="P488" s="0" t="n">
        <v>0</v>
      </c>
      <c r="Q488" s="0" t="n">
        <v>0</v>
      </c>
      <c r="R488" s="0" t="s">
        <v>29</v>
      </c>
      <c r="S488" s="0" t="s">
        <v>29</v>
      </c>
      <c r="T488" s="0" t="s">
        <v>29</v>
      </c>
      <c r="U488" s="0" t="s">
        <v>29</v>
      </c>
      <c r="V488" s="0" t="s">
        <v>30</v>
      </c>
      <c r="W488" s="0" t="s">
        <v>29</v>
      </c>
      <c r="X488" s="0" t="s">
        <v>29</v>
      </c>
      <c r="Y488" s="0" t="s">
        <v>29</v>
      </c>
      <c r="Z488" s="0" t="s">
        <v>29</v>
      </c>
      <c r="AA488" s="0" t="s">
        <v>30</v>
      </c>
      <c r="AB488" s="9" t="n">
        <v>3</v>
      </c>
    </row>
    <row r="489" customFormat="false" ht="15" hidden="false" customHeight="false" outlineLevel="0" collapsed="false">
      <c r="B489" s="6" t="n">
        <v>5122920</v>
      </c>
      <c r="C489" s="0" t="n">
        <v>72</v>
      </c>
      <c r="D489" s="0" t="s">
        <v>28</v>
      </c>
      <c r="E489" s="0" t="s">
        <v>35</v>
      </c>
      <c r="F489" s="0" t="n">
        <v>6</v>
      </c>
      <c r="G489" s="0" t="n">
        <v>40.53</v>
      </c>
      <c r="H489" s="0" t="s">
        <v>29</v>
      </c>
      <c r="I489" s="0" t="s">
        <v>30</v>
      </c>
      <c r="J489" s="0" t="s">
        <v>29</v>
      </c>
      <c r="K489" s="0" t="s">
        <v>30</v>
      </c>
      <c r="L489" s="0" t="s">
        <v>29</v>
      </c>
      <c r="M489" s="0" t="s">
        <v>29</v>
      </c>
      <c r="N489" s="0" t="n">
        <v>2</v>
      </c>
      <c r="O489" s="0" t="n">
        <v>13</v>
      </c>
      <c r="P489" s="0" t="n">
        <v>0</v>
      </c>
      <c r="Q489" s="0" t="n">
        <v>0</v>
      </c>
      <c r="R489" s="0" t="s">
        <v>29</v>
      </c>
      <c r="S489" s="0" t="s">
        <v>29</v>
      </c>
      <c r="T489" s="0" t="s">
        <v>29</v>
      </c>
      <c r="U489" s="0" t="s">
        <v>30</v>
      </c>
      <c r="V489" s="0" t="s">
        <v>30</v>
      </c>
      <c r="W489" s="0" t="s">
        <v>30</v>
      </c>
      <c r="X489" s="0" t="s">
        <v>29</v>
      </c>
      <c r="Y489" s="0" t="s">
        <v>29</v>
      </c>
      <c r="Z489" s="0" t="s">
        <v>29</v>
      </c>
      <c r="AA489" s="0" t="s">
        <v>30</v>
      </c>
      <c r="AB489" s="9" t="n">
        <v>3</v>
      </c>
    </row>
    <row r="490" customFormat="false" ht="15" hidden="false" customHeight="false" outlineLevel="0" collapsed="false">
      <c r="B490" s="6" t="n">
        <v>92103</v>
      </c>
      <c r="C490" s="0" t="n">
        <v>55</v>
      </c>
      <c r="D490" s="0" t="s">
        <v>28</v>
      </c>
      <c r="F490" s="0" t="n">
        <v>8</v>
      </c>
      <c r="G490" s="0" t="n">
        <v>40.86</v>
      </c>
      <c r="H490" s="0" t="s">
        <v>29</v>
      </c>
      <c r="I490" s="0" t="s">
        <v>29</v>
      </c>
      <c r="J490" s="0" t="s">
        <v>29</v>
      </c>
      <c r="K490" s="0" t="s">
        <v>30</v>
      </c>
      <c r="L490" s="0" t="s">
        <v>29</v>
      </c>
      <c r="M490" s="0" t="s">
        <v>29</v>
      </c>
      <c r="N490" s="0" t="n">
        <v>1</v>
      </c>
      <c r="O490" s="0" t="n">
        <v>5</v>
      </c>
      <c r="P490" s="0" t="n">
        <v>1</v>
      </c>
      <c r="Q490" s="0" t="n">
        <v>0</v>
      </c>
      <c r="R490" s="0" t="s">
        <v>29</v>
      </c>
      <c r="S490" s="0" t="s">
        <v>29</v>
      </c>
      <c r="T490" s="0" t="s">
        <v>29</v>
      </c>
      <c r="U490" s="0" t="s">
        <v>29</v>
      </c>
      <c r="V490" s="0" t="s">
        <v>30</v>
      </c>
      <c r="W490" s="0" t="s">
        <v>30</v>
      </c>
      <c r="X490" s="0" t="s">
        <v>30</v>
      </c>
      <c r="Y490" s="0" t="s">
        <v>29</v>
      </c>
      <c r="Z490" s="0" t="s">
        <v>29</v>
      </c>
      <c r="AA490" s="0" t="s">
        <v>30</v>
      </c>
      <c r="AB490" s="9" t="n">
        <v>0</v>
      </c>
    </row>
    <row r="491" customFormat="false" ht="15" hidden="false" customHeight="false" outlineLevel="0" collapsed="false">
      <c r="B491" s="6" t="n">
        <v>4046218</v>
      </c>
      <c r="C491" s="0" t="n">
        <v>71</v>
      </c>
      <c r="D491" s="0" t="s">
        <v>28</v>
      </c>
      <c r="E491" s="0" t="s">
        <v>35</v>
      </c>
      <c r="F491" s="0" t="n">
        <v>7</v>
      </c>
      <c r="G491" s="0" t="n">
        <v>30.64</v>
      </c>
      <c r="H491" s="0" t="s">
        <v>29</v>
      </c>
      <c r="I491" s="0" t="s">
        <v>29</v>
      </c>
      <c r="J491" s="0" t="s">
        <v>29</v>
      </c>
      <c r="K491" s="0" t="s">
        <v>29</v>
      </c>
      <c r="L491" s="0" t="s">
        <v>29</v>
      </c>
      <c r="M491" s="0" t="s">
        <v>30</v>
      </c>
      <c r="N491" s="0" t="n">
        <v>2</v>
      </c>
      <c r="O491" s="0" t="n">
        <v>6</v>
      </c>
      <c r="P491" s="0" t="n">
        <v>3</v>
      </c>
      <c r="Q491" s="0" t="n">
        <v>2</v>
      </c>
      <c r="R491" s="0" t="s">
        <v>29</v>
      </c>
      <c r="S491" s="0" t="s">
        <v>29</v>
      </c>
      <c r="T491" s="0" t="s">
        <v>29</v>
      </c>
      <c r="U491" s="0" t="s">
        <v>29</v>
      </c>
      <c r="V491" s="0" t="s">
        <v>30</v>
      </c>
      <c r="W491" s="0" t="s">
        <v>29</v>
      </c>
      <c r="X491" s="0" t="s">
        <v>30</v>
      </c>
      <c r="Y491" s="0" t="s">
        <v>29</v>
      </c>
      <c r="Z491" s="0" t="s">
        <v>29</v>
      </c>
      <c r="AA491" s="0" t="s">
        <v>30</v>
      </c>
      <c r="AB491" s="9" t="n">
        <v>1</v>
      </c>
    </row>
    <row r="492" customFormat="false" ht="15" hidden="false" customHeight="false" outlineLevel="0" collapsed="false">
      <c r="B492" s="6" t="n">
        <v>4102772</v>
      </c>
      <c r="AB492" s="9"/>
    </row>
    <row r="493" customFormat="false" ht="15" hidden="false" customHeight="false" outlineLevel="0" collapsed="false">
      <c r="B493" s="6" t="n">
        <v>4948244</v>
      </c>
      <c r="C493" s="0" t="n">
        <v>90</v>
      </c>
      <c r="D493" s="0" t="s">
        <v>28</v>
      </c>
      <c r="E493" s="0" t="s">
        <v>35</v>
      </c>
      <c r="F493" s="0" t="n">
        <v>0</v>
      </c>
      <c r="G493" s="0" t="n">
        <v>24.06</v>
      </c>
      <c r="H493" s="0" t="s">
        <v>29</v>
      </c>
      <c r="I493" s="0" t="s">
        <v>30</v>
      </c>
      <c r="J493" s="0" t="s">
        <v>29</v>
      </c>
      <c r="K493" s="0" t="s">
        <v>29</v>
      </c>
      <c r="L493" s="0" t="s">
        <v>29</v>
      </c>
      <c r="M493" s="0" t="s">
        <v>29</v>
      </c>
      <c r="N493" s="0" t="n">
        <v>1</v>
      </c>
      <c r="O493" s="0" t="n">
        <v>8</v>
      </c>
      <c r="P493" s="0" t="n">
        <v>1</v>
      </c>
      <c r="Q493" s="0" t="n">
        <v>0</v>
      </c>
      <c r="R493" s="0" t="s">
        <v>29</v>
      </c>
      <c r="S493" s="0" t="s">
        <v>29</v>
      </c>
      <c r="T493" s="0" t="s">
        <v>29</v>
      </c>
      <c r="U493" s="0" t="s">
        <v>29</v>
      </c>
      <c r="V493" s="0" t="s">
        <v>30</v>
      </c>
      <c r="W493" s="0" t="s">
        <v>29</v>
      </c>
      <c r="X493" s="0" t="s">
        <v>29</v>
      </c>
      <c r="Y493" s="0" t="s">
        <v>29</v>
      </c>
      <c r="Z493" s="0" t="s">
        <v>29</v>
      </c>
      <c r="AA493" s="0" t="s">
        <v>29</v>
      </c>
      <c r="AB493" s="9" t="n">
        <v>3</v>
      </c>
    </row>
    <row r="494" customFormat="false" ht="15" hidden="false" customHeight="false" outlineLevel="0" collapsed="false">
      <c r="B494" s="6" t="s">
        <v>145</v>
      </c>
      <c r="AB494" s="4"/>
    </row>
    <row r="495" customFormat="false" ht="15" hidden="false" customHeight="false" outlineLevel="0" collapsed="false">
      <c r="B495" s="6" t="n">
        <v>5063314</v>
      </c>
      <c r="AB495" s="9"/>
    </row>
    <row r="496" customFormat="false" ht="15" hidden="false" customHeight="false" outlineLevel="0" collapsed="false">
      <c r="B496" s="6" t="n">
        <v>5161163</v>
      </c>
      <c r="C496" s="0" t="n">
        <v>51</v>
      </c>
      <c r="D496" s="0" t="s">
        <v>28</v>
      </c>
      <c r="E496" s="0" t="s">
        <v>35</v>
      </c>
      <c r="F496" s="0" t="n">
        <v>8</v>
      </c>
      <c r="G496" s="0" t="n">
        <v>26.1</v>
      </c>
      <c r="H496" s="0" t="s">
        <v>30</v>
      </c>
      <c r="I496" s="0" t="s">
        <v>30</v>
      </c>
      <c r="J496" s="0" t="s">
        <v>30</v>
      </c>
      <c r="K496" s="0" t="s">
        <v>29</v>
      </c>
      <c r="L496" s="0" t="s">
        <v>29</v>
      </c>
      <c r="M496" s="0" t="s">
        <v>29</v>
      </c>
      <c r="N496" s="0" t="n">
        <v>5</v>
      </c>
      <c r="O496" s="0" t="n">
        <v>3</v>
      </c>
      <c r="P496" s="0" t="n">
        <v>0</v>
      </c>
      <c r="Q496" s="0" t="n">
        <v>0</v>
      </c>
      <c r="R496" s="0" t="s">
        <v>30</v>
      </c>
      <c r="S496" s="0" t="s">
        <v>30</v>
      </c>
      <c r="T496" s="0" t="s">
        <v>29</v>
      </c>
      <c r="U496" s="0" t="s">
        <v>29</v>
      </c>
      <c r="V496" s="0" t="s">
        <v>30</v>
      </c>
      <c r="W496" s="0" t="s">
        <v>30</v>
      </c>
      <c r="X496" s="0" t="s">
        <v>29</v>
      </c>
      <c r="Y496" s="0" t="s">
        <v>29</v>
      </c>
      <c r="Z496" s="0" t="s">
        <v>29</v>
      </c>
      <c r="AA496" s="0" t="s">
        <v>30</v>
      </c>
      <c r="AB496" s="9" t="n">
        <v>2</v>
      </c>
    </row>
    <row r="497" customFormat="false" ht="15" hidden="false" customHeight="false" outlineLevel="0" collapsed="false">
      <c r="B497" s="6" t="n">
        <v>4085389</v>
      </c>
      <c r="C497" s="0" t="n">
        <v>64</v>
      </c>
      <c r="D497" s="0" t="s">
        <v>28</v>
      </c>
      <c r="E497" s="0" t="s">
        <v>35</v>
      </c>
      <c r="F497" s="0" t="n">
        <v>7</v>
      </c>
      <c r="G497" s="0" t="n">
        <v>25.76</v>
      </c>
      <c r="H497" s="0" t="s">
        <v>29</v>
      </c>
      <c r="I497" s="0" t="s">
        <v>30</v>
      </c>
      <c r="J497" s="0" t="s">
        <v>29</v>
      </c>
      <c r="K497" s="0" t="s">
        <v>29</v>
      </c>
      <c r="L497" s="0" t="s">
        <v>29</v>
      </c>
      <c r="M497" s="0" t="s">
        <v>29</v>
      </c>
      <c r="N497" s="0" t="n">
        <v>1</v>
      </c>
      <c r="O497" s="0" t="n">
        <v>0</v>
      </c>
      <c r="P497" s="0" t="n">
        <v>0</v>
      </c>
      <c r="Q497" s="0" t="n">
        <v>0</v>
      </c>
      <c r="R497" s="0" t="s">
        <v>29</v>
      </c>
      <c r="S497" s="0" t="s">
        <v>29</v>
      </c>
      <c r="T497" s="0" t="s">
        <v>29</v>
      </c>
      <c r="U497" s="0" t="s">
        <v>29</v>
      </c>
      <c r="V497" s="0" t="s">
        <v>30</v>
      </c>
      <c r="W497" s="0" t="s">
        <v>29</v>
      </c>
      <c r="X497" s="0" t="s">
        <v>29</v>
      </c>
      <c r="Y497" s="0" t="s">
        <v>29</v>
      </c>
      <c r="Z497" s="0" t="s">
        <v>29</v>
      </c>
      <c r="AA497" s="0" t="s">
        <v>30</v>
      </c>
      <c r="AB497" s="9" t="n">
        <v>4</v>
      </c>
    </row>
    <row r="498" customFormat="false" ht="15" hidden="false" customHeight="false" outlineLevel="0" collapsed="false">
      <c r="B498" s="6" t="n">
        <v>4347667</v>
      </c>
      <c r="C498" s="0" t="n">
        <v>49</v>
      </c>
      <c r="D498" s="0" t="s">
        <v>28</v>
      </c>
      <c r="E498" s="0" t="s">
        <v>35</v>
      </c>
      <c r="F498" s="0" t="n">
        <v>2</v>
      </c>
      <c r="G498" s="0" t="n">
        <v>28.67</v>
      </c>
      <c r="H498" s="0" t="s">
        <v>29</v>
      </c>
      <c r="I498" s="0" t="s">
        <v>30</v>
      </c>
      <c r="J498" s="0" t="s">
        <v>29</v>
      </c>
      <c r="K498" s="0" t="s">
        <v>30</v>
      </c>
      <c r="L498" s="0" t="s">
        <v>29</v>
      </c>
      <c r="M498" s="0" t="s">
        <v>29</v>
      </c>
      <c r="N498" s="0" t="n">
        <v>4</v>
      </c>
      <c r="O498" s="0" t="n">
        <v>10</v>
      </c>
      <c r="P498" s="0" t="n">
        <v>1</v>
      </c>
      <c r="Q498" s="0" t="n">
        <v>0</v>
      </c>
      <c r="R498" s="0" t="s">
        <v>29</v>
      </c>
      <c r="S498" s="0" t="s">
        <v>29</v>
      </c>
      <c r="T498" s="0" t="s">
        <v>29</v>
      </c>
      <c r="U498" s="0" t="s">
        <v>29</v>
      </c>
      <c r="V498" s="0" t="s">
        <v>30</v>
      </c>
      <c r="W498" s="0" t="s">
        <v>30</v>
      </c>
      <c r="X498" s="0" t="s">
        <v>29</v>
      </c>
      <c r="Y498" s="0" t="s">
        <v>30</v>
      </c>
      <c r="Z498" s="0" t="s">
        <v>29</v>
      </c>
      <c r="AA498" s="0" t="s">
        <v>29</v>
      </c>
      <c r="AB498" s="9" t="n">
        <v>2</v>
      </c>
    </row>
    <row r="499" customFormat="false" ht="15" hidden="false" customHeight="false" outlineLevel="0" collapsed="false">
      <c r="B499" s="6" t="n">
        <v>4546702</v>
      </c>
      <c r="C499" s="0" t="n">
        <v>52</v>
      </c>
      <c r="D499" s="0" t="s">
        <v>32</v>
      </c>
      <c r="E499" s="0" t="s">
        <v>40</v>
      </c>
      <c r="F499" s="0" t="n">
        <v>9</v>
      </c>
      <c r="G499" s="0" t="n">
        <v>33.83</v>
      </c>
      <c r="H499" s="0" t="s">
        <v>29</v>
      </c>
      <c r="I499" s="0" t="s">
        <v>29</v>
      </c>
      <c r="J499" s="0" t="s">
        <v>29</v>
      </c>
      <c r="K499" s="0" t="s">
        <v>29</v>
      </c>
      <c r="L499" s="0" t="s">
        <v>29</v>
      </c>
      <c r="M499" s="0" t="s">
        <v>29</v>
      </c>
      <c r="N499" s="0" t="n">
        <v>0</v>
      </c>
      <c r="O499" s="0" t="n">
        <v>4</v>
      </c>
      <c r="P499" s="0" t="n">
        <v>0</v>
      </c>
      <c r="Q499" s="0" t="n">
        <v>0</v>
      </c>
      <c r="R499" s="0" t="s">
        <v>29</v>
      </c>
      <c r="S499" s="0" t="s">
        <v>29</v>
      </c>
      <c r="T499" s="0" t="s">
        <v>29</v>
      </c>
      <c r="U499" s="0" t="s">
        <v>30</v>
      </c>
      <c r="V499" s="0" t="s">
        <v>29</v>
      </c>
      <c r="W499" s="0" t="s">
        <v>29</v>
      </c>
      <c r="X499" s="0" t="s">
        <v>29</v>
      </c>
      <c r="Y499" s="0" t="s">
        <v>29</v>
      </c>
      <c r="Z499" s="0" t="s">
        <v>29</v>
      </c>
      <c r="AA499" s="0" t="s">
        <v>30</v>
      </c>
      <c r="AB499" s="9" t="n">
        <v>3</v>
      </c>
    </row>
    <row r="500" s="10" customFormat="true" ht="15" hidden="false" customHeight="false" outlineLevel="0" collapsed="false">
      <c r="B500" s="6" t="n">
        <v>676176</v>
      </c>
      <c r="C500" s="0" t="n">
        <v>51</v>
      </c>
      <c r="D500" s="0" t="s">
        <v>32</v>
      </c>
      <c r="E500" s="0" t="s">
        <v>35</v>
      </c>
      <c r="F500" s="0" t="n">
        <v>7</v>
      </c>
      <c r="G500" s="0" t="n">
        <v>33.67</v>
      </c>
      <c r="H500" s="0" t="s">
        <v>29</v>
      </c>
      <c r="I500" s="0" t="s">
        <v>30</v>
      </c>
      <c r="J500" s="0" t="s">
        <v>29</v>
      </c>
      <c r="K500" s="0" t="s">
        <v>30</v>
      </c>
      <c r="L500" s="0" t="s">
        <v>29</v>
      </c>
      <c r="M500" s="0" t="s">
        <v>29</v>
      </c>
      <c r="N500" s="0" t="n">
        <v>6</v>
      </c>
      <c r="O500" s="0" t="n">
        <v>6</v>
      </c>
      <c r="P500" s="0" t="n">
        <v>1</v>
      </c>
      <c r="Q500" s="0" t="n">
        <v>1</v>
      </c>
      <c r="R500" s="0" t="s">
        <v>30</v>
      </c>
      <c r="S500" s="0" t="s">
        <v>29</v>
      </c>
      <c r="T500" s="0" t="s">
        <v>29</v>
      </c>
      <c r="U500" s="0" t="s">
        <v>29</v>
      </c>
      <c r="V500" s="0" t="s">
        <v>30</v>
      </c>
      <c r="W500" s="0" t="s">
        <v>30</v>
      </c>
      <c r="X500" s="0" t="s">
        <v>29</v>
      </c>
      <c r="Y500" s="0" t="s">
        <v>29</v>
      </c>
      <c r="Z500" s="0" t="s">
        <v>29</v>
      </c>
      <c r="AA500" s="0" t="s">
        <v>30</v>
      </c>
      <c r="AB500" s="9" t="n">
        <v>2</v>
      </c>
    </row>
    <row r="501" customFormat="false" ht="15" hidden="false" customHeight="false" outlineLevel="0" collapsed="false">
      <c r="B501" s="6" t="n">
        <v>5167834</v>
      </c>
      <c r="AB501" s="9"/>
    </row>
    <row r="502" customFormat="false" ht="15" hidden="false" customHeight="false" outlineLevel="0" collapsed="false">
      <c r="B502" s="6" t="s">
        <v>146</v>
      </c>
      <c r="AB502" s="4"/>
    </row>
    <row r="503" customFormat="false" ht="15" hidden="false" customHeight="false" outlineLevel="0" collapsed="false">
      <c r="B503" s="6" t="n">
        <v>832830</v>
      </c>
      <c r="C503" s="0" t="n">
        <v>75</v>
      </c>
      <c r="D503" s="0" t="s">
        <v>28</v>
      </c>
      <c r="F503" s="0" t="n">
        <v>8</v>
      </c>
      <c r="G503" s="0" t="n">
        <v>24.5</v>
      </c>
      <c r="H503" s="0" t="s">
        <v>29</v>
      </c>
      <c r="I503" s="0" t="s">
        <v>29</v>
      </c>
      <c r="J503" s="0" t="s">
        <v>29</v>
      </c>
      <c r="K503" s="0" t="s">
        <v>29</v>
      </c>
      <c r="L503" s="0" t="s">
        <v>29</v>
      </c>
      <c r="M503" s="0" t="s">
        <v>29</v>
      </c>
      <c r="N503" s="0" t="n">
        <v>2</v>
      </c>
      <c r="O503" s="0" t="n">
        <v>6</v>
      </c>
      <c r="P503" s="0" t="n">
        <v>2</v>
      </c>
      <c r="Q503" s="0" t="n">
        <v>1</v>
      </c>
      <c r="R503" s="0" t="s">
        <v>30</v>
      </c>
      <c r="S503" s="0" t="s">
        <v>29</v>
      </c>
      <c r="T503" s="0" t="s">
        <v>29</v>
      </c>
      <c r="U503" s="0" t="s">
        <v>29</v>
      </c>
      <c r="V503" s="0" t="s">
        <v>30</v>
      </c>
      <c r="W503" s="0" t="s">
        <v>29</v>
      </c>
      <c r="X503" s="0" t="s">
        <v>30</v>
      </c>
      <c r="Y503" s="0" t="s">
        <v>30</v>
      </c>
      <c r="Z503" s="0" t="s">
        <v>30</v>
      </c>
      <c r="AA503" s="0" t="s">
        <v>29</v>
      </c>
      <c r="AB503" s="9" t="n">
        <v>4</v>
      </c>
    </row>
    <row r="504" customFormat="false" ht="15" hidden="false" customHeight="false" outlineLevel="0" collapsed="false">
      <c r="B504" s="6" t="n">
        <v>5162618</v>
      </c>
      <c r="AB504" s="4"/>
    </row>
    <row r="505" customFormat="false" ht="15" hidden="false" customHeight="false" outlineLevel="0" collapsed="false">
      <c r="B505" s="6" t="n">
        <v>5158711</v>
      </c>
      <c r="C505" s="0" t="n">
        <v>58</v>
      </c>
      <c r="D505" s="0" t="s">
        <v>28</v>
      </c>
      <c r="E505" s="0" t="s">
        <v>42</v>
      </c>
      <c r="F505" s="0" t="n">
        <v>5</v>
      </c>
      <c r="G505" s="0" t="n">
        <v>29.52</v>
      </c>
      <c r="H505" s="0" t="s">
        <v>30</v>
      </c>
      <c r="I505" s="0" t="s">
        <v>30</v>
      </c>
      <c r="J505" s="0" t="s">
        <v>29</v>
      </c>
      <c r="K505" s="0" t="s">
        <v>29</v>
      </c>
      <c r="L505" s="0" t="s">
        <v>29</v>
      </c>
      <c r="M505" s="0" t="s">
        <v>29</v>
      </c>
      <c r="N505" s="0" t="n">
        <v>1</v>
      </c>
      <c r="O505" s="0" t="n">
        <v>6</v>
      </c>
      <c r="P505" s="0" t="n">
        <v>2</v>
      </c>
      <c r="Q505" s="0" t="n">
        <v>1</v>
      </c>
      <c r="R505" s="0" t="s">
        <v>29</v>
      </c>
      <c r="S505" s="0" t="s">
        <v>30</v>
      </c>
      <c r="T505" s="0" t="s">
        <v>29</v>
      </c>
      <c r="U505" s="0" t="s">
        <v>29</v>
      </c>
      <c r="V505" s="0" t="s">
        <v>30</v>
      </c>
      <c r="W505" s="0" t="s">
        <v>29</v>
      </c>
      <c r="X505" s="0" t="s">
        <v>30</v>
      </c>
      <c r="Y505" s="0" t="s">
        <v>29</v>
      </c>
      <c r="Z505" s="0" t="s">
        <v>29</v>
      </c>
      <c r="AA505" s="0" t="s">
        <v>29</v>
      </c>
      <c r="AB505" s="9" t="n">
        <v>0</v>
      </c>
    </row>
    <row r="506" customFormat="false" ht="15" hidden="false" customHeight="false" outlineLevel="0" collapsed="false">
      <c r="B506" s="6" t="n">
        <v>4020792</v>
      </c>
      <c r="AB506" s="9"/>
    </row>
    <row r="507" customFormat="false" ht="15" hidden="false" customHeight="false" outlineLevel="0" collapsed="false">
      <c r="B507" s="6" t="n">
        <v>843684</v>
      </c>
      <c r="C507" s="0" t="n">
        <v>53</v>
      </c>
      <c r="D507" s="0" t="s">
        <v>28</v>
      </c>
      <c r="E507" s="0" t="s">
        <v>35</v>
      </c>
      <c r="F507" s="0" t="n">
        <v>9</v>
      </c>
      <c r="G507" s="0" t="n">
        <v>26.78</v>
      </c>
      <c r="H507" s="0" t="s">
        <v>29</v>
      </c>
      <c r="J507" s="0" t="s">
        <v>29</v>
      </c>
      <c r="K507" s="0" t="s">
        <v>29</v>
      </c>
      <c r="L507" s="0" t="s">
        <v>29</v>
      </c>
      <c r="M507" s="0" t="s">
        <v>29</v>
      </c>
      <c r="N507" s="0" t="n">
        <v>1</v>
      </c>
      <c r="O507" s="0" t="n">
        <v>2</v>
      </c>
      <c r="P507" s="0" t="n">
        <v>0</v>
      </c>
      <c r="Q507" s="0" t="n">
        <v>0</v>
      </c>
      <c r="R507" s="0" t="s">
        <v>30</v>
      </c>
      <c r="S507" s="0" t="s">
        <v>29</v>
      </c>
      <c r="T507" s="0" t="s">
        <v>29</v>
      </c>
      <c r="U507" s="0" t="s">
        <v>29</v>
      </c>
      <c r="V507" s="0" t="s">
        <v>30</v>
      </c>
      <c r="W507" s="0" t="s">
        <v>29</v>
      </c>
      <c r="X507" s="0" t="s">
        <v>30</v>
      </c>
      <c r="Y507" s="0" t="s">
        <v>29</v>
      </c>
      <c r="Z507" s="0" t="s">
        <v>30</v>
      </c>
      <c r="AA507" s="0" t="s">
        <v>29</v>
      </c>
      <c r="AB507" s="9" t="n">
        <v>4</v>
      </c>
    </row>
    <row r="508" customFormat="false" ht="15" hidden="false" customHeight="false" outlineLevel="0" collapsed="false">
      <c r="B508" s="6" t="s">
        <v>147</v>
      </c>
      <c r="AB508" s="4"/>
    </row>
    <row r="509" customFormat="false" ht="15" hidden="false" customHeight="false" outlineLevel="0" collapsed="false">
      <c r="B509" s="6" t="n">
        <v>5147211</v>
      </c>
      <c r="C509" s="0" t="n">
        <v>50</v>
      </c>
      <c r="D509" s="0" t="s">
        <v>32</v>
      </c>
      <c r="E509" s="0" t="s">
        <v>33</v>
      </c>
      <c r="F509" s="0" t="n">
        <v>8</v>
      </c>
      <c r="G509" s="0" t="n">
        <v>40.82</v>
      </c>
      <c r="H509" s="0" t="s">
        <v>29</v>
      </c>
      <c r="I509" s="0" t="s">
        <v>29</v>
      </c>
      <c r="J509" s="0" t="s">
        <v>29</v>
      </c>
      <c r="K509" s="0" t="s">
        <v>29</v>
      </c>
      <c r="L509" s="0" t="s">
        <v>29</v>
      </c>
      <c r="M509" s="0" t="s">
        <v>29</v>
      </c>
      <c r="N509" s="0" t="n">
        <v>2</v>
      </c>
      <c r="O509" s="0" t="n">
        <v>3</v>
      </c>
      <c r="P509" s="0" t="n">
        <v>1</v>
      </c>
      <c r="Q509" s="0" t="n">
        <v>0</v>
      </c>
      <c r="R509" s="0" t="s">
        <v>30</v>
      </c>
      <c r="S509" s="0" t="s">
        <v>29</v>
      </c>
      <c r="T509" s="0" t="s">
        <v>29</v>
      </c>
      <c r="U509" s="0" t="s">
        <v>29</v>
      </c>
      <c r="V509" s="0" t="s">
        <v>30</v>
      </c>
      <c r="W509" s="0" t="s">
        <v>29</v>
      </c>
      <c r="X509" s="0" t="s">
        <v>29</v>
      </c>
      <c r="Y509" s="0" t="s">
        <v>29</v>
      </c>
      <c r="Z509" s="0" t="s">
        <v>29</v>
      </c>
      <c r="AA509" s="0" t="s">
        <v>29</v>
      </c>
      <c r="AB509" s="9" t="n">
        <v>3</v>
      </c>
    </row>
    <row r="510" customFormat="false" ht="15" hidden="false" customHeight="false" outlineLevel="0" collapsed="false">
      <c r="B510" s="6" t="s">
        <v>148</v>
      </c>
      <c r="AB510" s="4"/>
    </row>
    <row r="511" customFormat="false" ht="15" hidden="false" customHeight="false" outlineLevel="0" collapsed="false">
      <c r="B511" s="6" t="n">
        <v>4991718</v>
      </c>
      <c r="C511" s="0" t="n">
        <v>68</v>
      </c>
      <c r="D511" s="0" t="s">
        <v>28</v>
      </c>
      <c r="E511" s="0" t="s">
        <v>35</v>
      </c>
      <c r="F511" s="0" t="n">
        <v>8</v>
      </c>
      <c r="G511" s="0" t="n">
        <v>44.53</v>
      </c>
      <c r="H511" s="0" t="s">
        <v>29</v>
      </c>
      <c r="I511" s="0" t="s">
        <v>30</v>
      </c>
      <c r="J511" s="0" t="s">
        <v>29</v>
      </c>
      <c r="K511" s="0" t="s">
        <v>29</v>
      </c>
      <c r="L511" s="0" t="s">
        <v>29</v>
      </c>
      <c r="M511" s="0" t="s">
        <v>29</v>
      </c>
      <c r="N511" s="0" t="n">
        <v>10</v>
      </c>
      <c r="O511" s="0" t="n">
        <v>8</v>
      </c>
      <c r="P511" s="0" t="n">
        <v>4</v>
      </c>
      <c r="Q511" s="0" t="n">
        <v>1</v>
      </c>
      <c r="S511" s="0" t="s">
        <v>29</v>
      </c>
      <c r="T511" s="0" t="s">
        <v>29</v>
      </c>
      <c r="U511" s="0" t="s">
        <v>29</v>
      </c>
      <c r="V511" s="0" t="s">
        <v>30</v>
      </c>
      <c r="W511" s="0" t="s">
        <v>29</v>
      </c>
      <c r="X511" s="0" t="s">
        <v>29</v>
      </c>
      <c r="Y511" s="0" t="s">
        <v>29</v>
      </c>
      <c r="Z511" s="0" t="s">
        <v>30</v>
      </c>
      <c r="AA511" s="0" t="s">
        <v>29</v>
      </c>
      <c r="AB511" s="9" t="n">
        <v>4</v>
      </c>
    </row>
    <row r="512" customFormat="false" ht="15" hidden="false" customHeight="false" outlineLevel="0" collapsed="false">
      <c r="B512" s="6" t="n">
        <v>5173016</v>
      </c>
      <c r="C512" s="0" t="n">
        <v>73</v>
      </c>
      <c r="D512" s="0" t="s">
        <v>32</v>
      </c>
      <c r="F512" s="0" t="n">
        <v>4</v>
      </c>
      <c r="G512" s="0" t="n">
        <v>24.68</v>
      </c>
      <c r="H512" s="0" t="s">
        <v>29</v>
      </c>
      <c r="K512" s="0" t="s">
        <v>29</v>
      </c>
      <c r="L512" s="0" t="s">
        <v>29</v>
      </c>
      <c r="M512" s="0" t="s">
        <v>29</v>
      </c>
      <c r="N512" s="0" t="n">
        <v>2</v>
      </c>
      <c r="O512" s="0" t="n">
        <v>2</v>
      </c>
      <c r="P512" s="0" t="n">
        <v>0</v>
      </c>
      <c r="Q512" s="0" t="n">
        <v>0</v>
      </c>
      <c r="R512" s="0" t="s">
        <v>29</v>
      </c>
      <c r="S512" s="0" t="s">
        <v>29</v>
      </c>
      <c r="T512" s="0" t="s">
        <v>29</v>
      </c>
      <c r="U512" s="0" t="s">
        <v>29</v>
      </c>
      <c r="V512" s="0" t="s">
        <v>30</v>
      </c>
      <c r="W512" s="0" t="s">
        <v>29</v>
      </c>
      <c r="X512" s="0" t="s">
        <v>29</v>
      </c>
      <c r="Y512" s="0" t="s">
        <v>29</v>
      </c>
      <c r="Z512" s="0" t="s">
        <v>29</v>
      </c>
      <c r="AA512" s="0" t="s">
        <v>30</v>
      </c>
      <c r="AB512" s="9"/>
    </row>
    <row r="513" customFormat="false" ht="15" hidden="false" customHeight="false" outlineLevel="0" collapsed="false">
      <c r="B513" s="6" t="n">
        <v>127198</v>
      </c>
      <c r="C513" s="0" t="n">
        <v>63</v>
      </c>
      <c r="D513" s="0" t="s">
        <v>28</v>
      </c>
      <c r="F513" s="0" t="n">
        <v>2</v>
      </c>
      <c r="G513" s="0" t="n">
        <v>34.31</v>
      </c>
      <c r="H513" s="0" t="s">
        <v>29</v>
      </c>
      <c r="I513" s="0" t="s">
        <v>29</v>
      </c>
      <c r="J513" s="0" t="s">
        <v>29</v>
      </c>
      <c r="K513" s="0" t="s">
        <v>30</v>
      </c>
      <c r="L513" s="0" t="s">
        <v>29</v>
      </c>
      <c r="M513" s="0" t="s">
        <v>29</v>
      </c>
      <c r="N513" s="0" t="n">
        <v>0</v>
      </c>
      <c r="O513" s="0" t="n">
        <v>4</v>
      </c>
      <c r="P513" s="0" t="n">
        <v>0</v>
      </c>
      <c r="Q513" s="0" t="n">
        <v>0</v>
      </c>
      <c r="R513" s="0" t="s">
        <v>29</v>
      </c>
      <c r="S513" s="0" t="s">
        <v>29</v>
      </c>
      <c r="T513" s="0" t="s">
        <v>29</v>
      </c>
      <c r="U513" s="0" t="s">
        <v>29</v>
      </c>
      <c r="V513" s="0" t="s">
        <v>30</v>
      </c>
      <c r="W513" s="0" t="s">
        <v>30</v>
      </c>
      <c r="X513" s="0" t="s">
        <v>29</v>
      </c>
      <c r="Y513" s="0" t="s">
        <v>29</v>
      </c>
      <c r="Z513" s="0" t="s">
        <v>29</v>
      </c>
      <c r="AA513" s="0" t="s">
        <v>30</v>
      </c>
      <c r="AB513" s="9" t="n">
        <v>3</v>
      </c>
    </row>
    <row r="514" customFormat="false" ht="15" hidden="false" customHeight="false" outlineLevel="0" collapsed="false">
      <c r="B514" s="6" t="n">
        <v>467164</v>
      </c>
      <c r="C514" s="0" t="n">
        <v>51</v>
      </c>
      <c r="D514" s="0" t="s">
        <v>28</v>
      </c>
      <c r="E514" s="0" t="s">
        <v>33</v>
      </c>
      <c r="F514" s="0" t="n">
        <v>0</v>
      </c>
      <c r="G514" s="0" t="n">
        <v>29.9</v>
      </c>
      <c r="H514" s="0" t="s">
        <v>29</v>
      </c>
      <c r="I514" s="0" t="s">
        <v>29</v>
      </c>
      <c r="J514" s="0" t="s">
        <v>29</v>
      </c>
      <c r="K514" s="0" t="s">
        <v>29</v>
      </c>
      <c r="L514" s="0" t="s">
        <v>29</v>
      </c>
      <c r="M514" s="0" t="s">
        <v>29</v>
      </c>
      <c r="N514" s="0" t="n">
        <v>0</v>
      </c>
      <c r="O514" s="0" t="n">
        <v>0</v>
      </c>
      <c r="P514" s="0" t="n">
        <v>0</v>
      </c>
      <c r="Q514" s="0" t="n">
        <v>0</v>
      </c>
      <c r="R514" s="0" t="s">
        <v>29</v>
      </c>
      <c r="S514" s="0" t="s">
        <v>29</v>
      </c>
      <c r="T514" s="0" t="s">
        <v>29</v>
      </c>
      <c r="U514" s="0" t="s">
        <v>29</v>
      </c>
      <c r="V514" s="0" t="s">
        <v>30</v>
      </c>
      <c r="W514" s="0" t="s">
        <v>29</v>
      </c>
      <c r="X514" s="0" t="s">
        <v>29</v>
      </c>
      <c r="Y514" s="0" t="s">
        <v>29</v>
      </c>
      <c r="Z514" s="0" t="s">
        <v>29</v>
      </c>
      <c r="AA514" s="0" t="s">
        <v>30</v>
      </c>
      <c r="AB514" s="9" t="n">
        <v>1</v>
      </c>
    </row>
    <row r="515" customFormat="false" ht="15" hidden="false" customHeight="false" outlineLevel="0" collapsed="false">
      <c r="B515" s="6" t="n">
        <v>4111181</v>
      </c>
      <c r="C515" s="0" t="n">
        <v>82</v>
      </c>
      <c r="D515" s="0" t="s">
        <v>32</v>
      </c>
      <c r="E515" s="0" t="s">
        <v>43</v>
      </c>
      <c r="F515" s="0" t="n">
        <v>2</v>
      </c>
      <c r="G515" s="0" t="n">
        <v>27.22</v>
      </c>
      <c r="H515" s="0" t="s">
        <v>29</v>
      </c>
      <c r="I515" s="0" t="s">
        <v>30</v>
      </c>
      <c r="J515" s="0" t="s">
        <v>29</v>
      </c>
      <c r="K515" s="0" t="s">
        <v>29</v>
      </c>
      <c r="L515" s="0" t="s">
        <v>29</v>
      </c>
      <c r="M515" s="0" t="s">
        <v>29</v>
      </c>
      <c r="N515" s="0" t="n">
        <v>4</v>
      </c>
      <c r="O515" s="0" t="n">
        <v>5</v>
      </c>
      <c r="P515" s="0" t="n">
        <v>1</v>
      </c>
      <c r="Q515" s="0" t="n">
        <v>0</v>
      </c>
      <c r="R515" s="0" t="s">
        <v>29</v>
      </c>
      <c r="S515" s="0" t="s">
        <v>29</v>
      </c>
      <c r="T515" s="0" t="s">
        <v>29</v>
      </c>
      <c r="U515" s="0" t="s">
        <v>29</v>
      </c>
      <c r="V515" s="0" t="s">
        <v>30</v>
      </c>
      <c r="W515" s="0" t="s">
        <v>29</v>
      </c>
      <c r="X515" s="0" t="s">
        <v>29</v>
      </c>
      <c r="Y515" s="0" t="s">
        <v>29</v>
      </c>
      <c r="Z515" s="0" t="s">
        <v>29</v>
      </c>
      <c r="AA515" s="0" t="s">
        <v>30</v>
      </c>
      <c r="AB515" s="9" t="n">
        <v>4</v>
      </c>
    </row>
    <row r="516" customFormat="false" ht="15" hidden="false" customHeight="false" outlineLevel="0" collapsed="false">
      <c r="B516" s="6" t="n">
        <v>4175378</v>
      </c>
      <c r="C516" s="0" t="n">
        <v>42</v>
      </c>
      <c r="D516" s="0" t="s">
        <v>32</v>
      </c>
      <c r="E516" s="0" t="s">
        <v>42</v>
      </c>
      <c r="F516" s="0" t="n">
        <v>8</v>
      </c>
      <c r="G516" s="0" t="n">
        <v>38.65</v>
      </c>
      <c r="H516" s="0" t="s">
        <v>30</v>
      </c>
      <c r="J516" s="0" t="s">
        <v>29</v>
      </c>
      <c r="K516" s="0" t="s">
        <v>29</v>
      </c>
      <c r="L516" s="0" t="s">
        <v>29</v>
      </c>
      <c r="M516" s="0" t="s">
        <v>29</v>
      </c>
      <c r="N516" s="0" t="n">
        <v>2</v>
      </c>
      <c r="O516" s="0" t="n">
        <v>3</v>
      </c>
      <c r="P516" s="0" t="n">
        <v>2</v>
      </c>
      <c r="Q516" s="0" t="n">
        <v>0</v>
      </c>
      <c r="R516" s="0" t="s">
        <v>29</v>
      </c>
      <c r="S516" s="0" t="s">
        <v>29</v>
      </c>
      <c r="T516" s="0" t="s">
        <v>29</v>
      </c>
      <c r="U516" s="0" t="s">
        <v>29</v>
      </c>
      <c r="V516" s="0" t="s">
        <v>29</v>
      </c>
      <c r="W516" s="0" t="s">
        <v>29</v>
      </c>
      <c r="X516" s="0" t="s">
        <v>30</v>
      </c>
      <c r="Y516" s="0" t="s">
        <v>29</v>
      </c>
      <c r="Z516" s="0" t="s">
        <v>29</v>
      </c>
      <c r="AA516" s="0" t="s">
        <v>30</v>
      </c>
      <c r="AB516" s="9" t="n">
        <v>3</v>
      </c>
    </row>
    <row r="517" customFormat="false" ht="15" hidden="false" customHeight="false" outlineLevel="0" collapsed="false">
      <c r="B517" s="6" t="n">
        <v>4988040</v>
      </c>
      <c r="C517" s="0" t="n">
        <v>62</v>
      </c>
      <c r="D517" s="0" t="s">
        <v>28</v>
      </c>
      <c r="E517" s="0" t="s">
        <v>40</v>
      </c>
      <c r="F517" s="0" t="n">
        <v>0</v>
      </c>
      <c r="G517" s="0" t="n">
        <v>34.72</v>
      </c>
      <c r="H517" s="0" t="s">
        <v>29</v>
      </c>
      <c r="I517" s="0" t="s">
        <v>29</v>
      </c>
      <c r="J517" s="0" t="s">
        <v>29</v>
      </c>
      <c r="K517" s="0" t="s">
        <v>29</v>
      </c>
      <c r="L517" s="0" t="s">
        <v>29</v>
      </c>
      <c r="M517" s="0" t="s">
        <v>29</v>
      </c>
      <c r="N517" s="0" t="n">
        <v>0</v>
      </c>
      <c r="O517" s="0" t="n">
        <v>1</v>
      </c>
      <c r="P517" s="0" t="n">
        <v>0</v>
      </c>
      <c r="Q517" s="0" t="n">
        <v>0</v>
      </c>
      <c r="R517" s="0" t="s">
        <v>30</v>
      </c>
      <c r="S517" s="0" t="s">
        <v>29</v>
      </c>
      <c r="T517" s="0" t="s">
        <v>29</v>
      </c>
      <c r="U517" s="0" t="s">
        <v>29</v>
      </c>
      <c r="V517" s="0" t="s">
        <v>30</v>
      </c>
      <c r="W517" s="0" t="s">
        <v>29</v>
      </c>
      <c r="X517" s="0" t="s">
        <v>29</v>
      </c>
      <c r="Y517" s="0" t="s">
        <v>29</v>
      </c>
      <c r="Z517" s="0" t="s">
        <v>29</v>
      </c>
      <c r="AA517" s="0" t="s">
        <v>30</v>
      </c>
      <c r="AB517" s="9" t="n">
        <v>2</v>
      </c>
    </row>
    <row r="518" customFormat="false" ht="15" hidden="false" customHeight="false" outlineLevel="0" collapsed="false">
      <c r="B518" s="6" t="n">
        <v>5011846</v>
      </c>
      <c r="C518" s="0" t="n">
        <v>64</v>
      </c>
      <c r="D518" s="0" t="s">
        <v>28</v>
      </c>
      <c r="E518" s="0" t="s">
        <v>35</v>
      </c>
      <c r="F518" s="0" t="n">
        <v>9</v>
      </c>
      <c r="G518" s="0" t="n">
        <v>34.08</v>
      </c>
      <c r="H518" s="0" t="s">
        <v>29</v>
      </c>
      <c r="I518" s="0" t="s">
        <v>29</v>
      </c>
      <c r="J518" s="0" t="s">
        <v>29</v>
      </c>
      <c r="K518" s="0" t="s">
        <v>29</v>
      </c>
      <c r="L518" s="0" t="s">
        <v>29</v>
      </c>
      <c r="M518" s="0" t="s">
        <v>29</v>
      </c>
      <c r="N518" s="0" t="n">
        <v>2</v>
      </c>
      <c r="O518" s="0" t="n">
        <v>13</v>
      </c>
      <c r="P518" s="0" t="n">
        <v>0</v>
      </c>
      <c r="Q518" s="0" t="n">
        <v>0</v>
      </c>
      <c r="R518" s="0" t="s">
        <v>30</v>
      </c>
      <c r="S518" s="0" t="s">
        <v>29</v>
      </c>
      <c r="T518" s="0" t="s">
        <v>29</v>
      </c>
      <c r="U518" s="0" t="s">
        <v>29</v>
      </c>
      <c r="V518" s="0" t="s">
        <v>30</v>
      </c>
      <c r="W518" s="0" t="s">
        <v>29</v>
      </c>
      <c r="X518" s="0" t="s">
        <v>29</v>
      </c>
      <c r="Y518" s="0" t="s">
        <v>29</v>
      </c>
      <c r="Z518" s="0" t="s">
        <v>30</v>
      </c>
      <c r="AA518" s="0" t="s">
        <v>29</v>
      </c>
      <c r="AB518" s="9" t="n">
        <v>3</v>
      </c>
    </row>
    <row r="519" customFormat="false" ht="15" hidden="false" customHeight="false" outlineLevel="0" collapsed="false">
      <c r="B519" s="6" t="n">
        <v>4540643</v>
      </c>
      <c r="C519" s="0" t="n">
        <v>54</v>
      </c>
      <c r="D519" s="0" t="s">
        <v>28</v>
      </c>
      <c r="F519" s="0" t="n">
        <v>7</v>
      </c>
      <c r="G519" s="0" t="n">
        <v>41.76</v>
      </c>
      <c r="H519" s="0" t="s">
        <v>30</v>
      </c>
      <c r="J519" s="0" t="s">
        <v>29</v>
      </c>
      <c r="K519" s="0" t="s">
        <v>30</v>
      </c>
      <c r="L519" s="0" t="s">
        <v>29</v>
      </c>
      <c r="M519" s="0" t="s">
        <v>29</v>
      </c>
      <c r="O519" s="0" t="n">
        <v>6</v>
      </c>
      <c r="P519" s="0" t="n">
        <v>0</v>
      </c>
      <c r="Q519" s="0" t="n">
        <v>0</v>
      </c>
      <c r="R519" s="0" t="s">
        <v>29</v>
      </c>
      <c r="S519" s="0" t="s">
        <v>29</v>
      </c>
      <c r="T519" s="0" t="s">
        <v>29</v>
      </c>
      <c r="U519" s="0" t="s">
        <v>29</v>
      </c>
      <c r="V519" s="0" t="s">
        <v>30</v>
      </c>
      <c r="W519" s="0" t="s">
        <v>30</v>
      </c>
      <c r="X519" s="0" t="s">
        <v>29</v>
      </c>
      <c r="Y519" s="0" t="s">
        <v>30</v>
      </c>
      <c r="Z519" s="0" t="s">
        <v>29</v>
      </c>
      <c r="AA519" s="0" t="s">
        <v>29</v>
      </c>
      <c r="AB519" s="9" t="n">
        <v>2</v>
      </c>
    </row>
    <row r="520" customFormat="false" ht="15" hidden="false" customHeight="false" outlineLevel="0" collapsed="false">
      <c r="B520" s="6" t="n">
        <v>5170687</v>
      </c>
      <c r="C520" s="0" t="n">
        <v>47</v>
      </c>
      <c r="D520" s="0" t="s">
        <v>32</v>
      </c>
      <c r="F520" s="0" t="n">
        <v>8</v>
      </c>
      <c r="G520" s="0" t="n">
        <v>25.83</v>
      </c>
      <c r="H520" s="0" t="s">
        <v>30</v>
      </c>
      <c r="I520" s="0" t="s">
        <v>30</v>
      </c>
      <c r="J520" s="0" t="s">
        <v>30</v>
      </c>
      <c r="K520" s="0" t="s">
        <v>29</v>
      </c>
      <c r="L520" s="0" t="s">
        <v>29</v>
      </c>
      <c r="M520" s="0" t="s">
        <v>29</v>
      </c>
      <c r="N520" s="0" t="n">
        <v>0</v>
      </c>
      <c r="O520" s="0" t="n">
        <v>2</v>
      </c>
      <c r="P520" s="0" t="n">
        <v>0</v>
      </c>
      <c r="Q520" s="0" t="n">
        <v>0</v>
      </c>
      <c r="R520" s="0" t="s">
        <v>30</v>
      </c>
      <c r="S520" s="0" t="s">
        <v>29</v>
      </c>
      <c r="T520" s="0" t="s">
        <v>29</v>
      </c>
      <c r="U520" s="0" t="s">
        <v>29</v>
      </c>
      <c r="V520" s="0" t="s">
        <v>30</v>
      </c>
      <c r="W520" s="0" t="s">
        <v>30</v>
      </c>
      <c r="X520" s="0" t="s">
        <v>29</v>
      </c>
      <c r="Y520" s="0" t="s">
        <v>29</v>
      </c>
      <c r="Z520" s="0" t="s">
        <v>29</v>
      </c>
      <c r="AA520" s="0" t="s">
        <v>29</v>
      </c>
      <c r="AB520" s="9"/>
    </row>
    <row r="521" customFormat="false" ht="15" hidden="false" customHeight="false" outlineLevel="0" collapsed="false">
      <c r="B521" s="6" t="n">
        <v>4809414</v>
      </c>
      <c r="C521" s="0" t="n">
        <v>51</v>
      </c>
      <c r="D521" s="0" t="s">
        <v>32</v>
      </c>
      <c r="F521" s="0" t="n">
        <v>2</v>
      </c>
      <c r="G521" s="0" t="n">
        <v>30.7</v>
      </c>
      <c r="H521" s="0" t="s">
        <v>29</v>
      </c>
      <c r="I521" s="0" t="s">
        <v>30</v>
      </c>
      <c r="J521" s="0" t="s">
        <v>29</v>
      </c>
      <c r="K521" s="0" t="s">
        <v>29</v>
      </c>
      <c r="L521" s="0" t="s">
        <v>29</v>
      </c>
      <c r="M521" s="0" t="s">
        <v>29</v>
      </c>
      <c r="N521" s="0" t="n">
        <v>0</v>
      </c>
      <c r="O521" s="0" t="n">
        <v>2</v>
      </c>
      <c r="P521" s="0" t="n">
        <v>0</v>
      </c>
      <c r="Q521" s="0" t="n">
        <v>0</v>
      </c>
      <c r="R521" s="0" t="s">
        <v>30</v>
      </c>
      <c r="S521" s="0" t="s">
        <v>29</v>
      </c>
      <c r="T521" s="0" t="s">
        <v>29</v>
      </c>
      <c r="U521" s="0" t="s">
        <v>29</v>
      </c>
      <c r="V521" s="0" t="s">
        <v>29</v>
      </c>
      <c r="W521" s="0" t="s">
        <v>29</v>
      </c>
      <c r="X521" s="0" t="s">
        <v>29</v>
      </c>
      <c r="Y521" s="0" t="s">
        <v>29</v>
      </c>
      <c r="Z521" s="0" t="s">
        <v>29</v>
      </c>
      <c r="AA521" s="0" t="s">
        <v>29</v>
      </c>
      <c r="AB521" s="9" t="n">
        <v>3</v>
      </c>
    </row>
    <row r="522" customFormat="false" ht="15" hidden="false" customHeight="false" outlineLevel="0" collapsed="false">
      <c r="B522" s="6" t="n">
        <v>5168529</v>
      </c>
      <c r="AB522" s="9"/>
    </row>
    <row r="523" customFormat="false" ht="15" hidden="false" customHeight="false" outlineLevel="0" collapsed="false">
      <c r="B523" s="6" t="s">
        <v>149</v>
      </c>
      <c r="AB523" s="4"/>
    </row>
    <row r="524" customFormat="false" ht="15" hidden="false" customHeight="false" outlineLevel="0" collapsed="false">
      <c r="B524" s="6" t="n">
        <v>5027372</v>
      </c>
      <c r="AB524" s="9"/>
    </row>
    <row r="525" customFormat="false" ht="15" hidden="false" customHeight="false" outlineLevel="0" collapsed="false">
      <c r="B525" s="6" t="n">
        <v>4481444</v>
      </c>
      <c r="C525" s="0" t="n">
        <v>53</v>
      </c>
      <c r="D525" s="0" t="s">
        <v>28</v>
      </c>
      <c r="E525" s="0" t="s">
        <v>35</v>
      </c>
      <c r="F525" s="0" t="n">
        <v>7</v>
      </c>
      <c r="G525" s="0" t="n">
        <v>31.55</v>
      </c>
      <c r="H525" s="0" t="s">
        <v>29</v>
      </c>
      <c r="I525" s="0" t="s">
        <v>29</v>
      </c>
      <c r="J525" s="0" t="s">
        <v>29</v>
      </c>
      <c r="K525" s="0" t="s">
        <v>29</v>
      </c>
      <c r="L525" s="0" t="s">
        <v>29</v>
      </c>
      <c r="M525" s="0" t="s">
        <v>29</v>
      </c>
      <c r="N525" s="0" t="n">
        <v>3</v>
      </c>
      <c r="O525" s="0" t="n">
        <v>5</v>
      </c>
      <c r="P525" s="0" t="n">
        <v>0</v>
      </c>
      <c r="Q525" s="0" t="n">
        <v>0</v>
      </c>
      <c r="R525" s="0" t="s">
        <v>29</v>
      </c>
      <c r="S525" s="0" t="s">
        <v>29</v>
      </c>
      <c r="T525" s="0" t="s">
        <v>29</v>
      </c>
      <c r="U525" s="0" t="s">
        <v>29</v>
      </c>
      <c r="V525" s="0" t="s">
        <v>30</v>
      </c>
      <c r="W525" s="0" t="s">
        <v>29</v>
      </c>
      <c r="X525" s="0" t="s">
        <v>29</v>
      </c>
      <c r="Y525" s="0" t="s">
        <v>29</v>
      </c>
      <c r="Z525" s="0" t="s">
        <v>30</v>
      </c>
      <c r="AA525" s="0" t="s">
        <v>30</v>
      </c>
      <c r="AB525" s="9" t="n">
        <v>3</v>
      </c>
    </row>
    <row r="526" customFormat="false" ht="15" hidden="false" customHeight="false" outlineLevel="0" collapsed="false">
      <c r="B526" s="6" t="s">
        <v>150</v>
      </c>
      <c r="AB526" s="4"/>
    </row>
    <row r="527" customFormat="false" ht="15" hidden="false" customHeight="false" outlineLevel="0" collapsed="false">
      <c r="B527" s="6" t="n">
        <v>5172253</v>
      </c>
      <c r="C527" s="0" t="n">
        <v>51</v>
      </c>
      <c r="D527" s="0" t="s">
        <v>32</v>
      </c>
      <c r="E527" s="0" t="s">
        <v>35</v>
      </c>
      <c r="F527" s="0" t="n">
        <v>7</v>
      </c>
      <c r="H527" s="0" t="s">
        <v>29</v>
      </c>
      <c r="I527" s="0" t="s">
        <v>30</v>
      </c>
      <c r="J527" s="0" t="s">
        <v>29</v>
      </c>
      <c r="K527" s="0" t="s">
        <v>29</v>
      </c>
      <c r="L527" s="0" t="s">
        <v>29</v>
      </c>
      <c r="M527" s="0" t="s">
        <v>29</v>
      </c>
      <c r="N527" s="0" t="n">
        <v>3</v>
      </c>
      <c r="O527" s="0" t="n">
        <v>2</v>
      </c>
      <c r="P527" s="0" t="n">
        <v>0</v>
      </c>
      <c r="Q527" s="0" t="n">
        <v>0</v>
      </c>
      <c r="R527" s="0" t="s">
        <v>30</v>
      </c>
      <c r="S527" s="0" t="s">
        <v>29</v>
      </c>
      <c r="T527" s="0" t="s">
        <v>29</v>
      </c>
      <c r="U527" s="0" t="s">
        <v>29</v>
      </c>
      <c r="V527" s="0" t="s">
        <v>30</v>
      </c>
      <c r="W527" s="0" t="s">
        <v>29</v>
      </c>
      <c r="X527" s="0" t="s">
        <v>29</v>
      </c>
      <c r="Y527" s="0" t="s">
        <v>29</v>
      </c>
      <c r="Z527" s="0" t="s">
        <v>29</v>
      </c>
      <c r="AA527" s="0" t="s">
        <v>30</v>
      </c>
      <c r="AB527" s="9" t="n">
        <v>2</v>
      </c>
    </row>
    <row r="528" customFormat="false" ht="15" hidden="false" customHeight="false" outlineLevel="0" collapsed="false">
      <c r="B528" s="6" t="n">
        <v>5159746</v>
      </c>
      <c r="C528" s="0" t="n">
        <v>64</v>
      </c>
      <c r="D528" s="0" t="s">
        <v>28</v>
      </c>
      <c r="F528" s="0" t="n">
        <v>1</v>
      </c>
      <c r="G528" s="0" t="n">
        <v>33.41</v>
      </c>
      <c r="H528" s="0" t="s">
        <v>29</v>
      </c>
      <c r="I528" s="0" t="s">
        <v>29</v>
      </c>
      <c r="J528" s="0" t="s">
        <v>29</v>
      </c>
      <c r="K528" s="0" t="s">
        <v>29</v>
      </c>
      <c r="L528" s="0" t="s">
        <v>29</v>
      </c>
      <c r="M528" s="0" t="s">
        <v>29</v>
      </c>
      <c r="N528" s="0" t="n">
        <v>6</v>
      </c>
      <c r="O528" s="0" t="n">
        <v>2</v>
      </c>
      <c r="P528" s="0" t="n">
        <v>1</v>
      </c>
      <c r="Q528" s="0" t="n">
        <v>1</v>
      </c>
      <c r="R528" s="0" t="s">
        <v>30</v>
      </c>
      <c r="S528" s="0" t="s">
        <v>29</v>
      </c>
      <c r="T528" s="0" t="s">
        <v>29</v>
      </c>
      <c r="U528" s="0" t="s">
        <v>29</v>
      </c>
      <c r="V528" s="0" t="s">
        <v>30</v>
      </c>
      <c r="W528" s="0" t="s">
        <v>29</v>
      </c>
      <c r="X528" s="0" t="s">
        <v>29</v>
      </c>
      <c r="Y528" s="0" t="s">
        <v>29</v>
      </c>
      <c r="Z528" s="0" t="s">
        <v>29</v>
      </c>
      <c r="AA528" s="0" t="s">
        <v>30</v>
      </c>
      <c r="AB528" s="9" t="n">
        <v>4</v>
      </c>
    </row>
    <row r="529" customFormat="false" ht="15" hidden="false" customHeight="false" outlineLevel="0" collapsed="false">
      <c r="B529" s="6" t="s">
        <v>151</v>
      </c>
      <c r="AB529" s="4"/>
    </row>
    <row r="530" customFormat="false" ht="15" hidden="false" customHeight="false" outlineLevel="0" collapsed="false">
      <c r="B530" s="6" t="n">
        <v>5172788</v>
      </c>
      <c r="AB530" s="9"/>
    </row>
    <row r="531" customFormat="false" ht="15" hidden="false" customHeight="false" outlineLevel="0" collapsed="false">
      <c r="B531" s="6" t="s">
        <v>152</v>
      </c>
      <c r="AB531" s="4"/>
    </row>
    <row r="532" customFormat="false" ht="15" hidden="false" customHeight="false" outlineLevel="0" collapsed="false">
      <c r="B532" s="6" t="s">
        <v>153</v>
      </c>
      <c r="AB532" s="4"/>
    </row>
    <row r="533" customFormat="false" ht="15" hidden="false" customHeight="false" outlineLevel="0" collapsed="false">
      <c r="B533" s="6" t="n">
        <v>4228786</v>
      </c>
      <c r="C533" s="0" t="n">
        <v>63</v>
      </c>
      <c r="D533" s="0" t="s">
        <v>28</v>
      </c>
      <c r="F533" s="0" t="n">
        <v>10</v>
      </c>
      <c r="G533" s="0" t="n">
        <v>29.69</v>
      </c>
      <c r="H533" s="0" t="s">
        <v>29</v>
      </c>
      <c r="I533" s="0" t="s">
        <v>29</v>
      </c>
      <c r="J533" s="0" t="s">
        <v>29</v>
      </c>
      <c r="K533" s="0" t="s">
        <v>30</v>
      </c>
      <c r="L533" s="0" t="s">
        <v>29</v>
      </c>
      <c r="M533" s="0" t="s">
        <v>30</v>
      </c>
      <c r="N533" s="0" t="n">
        <v>0</v>
      </c>
      <c r="O533" s="0" t="n">
        <v>14</v>
      </c>
      <c r="P533" s="0" t="n">
        <v>0</v>
      </c>
      <c r="Q533" s="0" t="n">
        <v>0</v>
      </c>
      <c r="R533" s="0" t="s">
        <v>29</v>
      </c>
      <c r="S533" s="0" t="s">
        <v>29</v>
      </c>
      <c r="T533" s="0" t="s">
        <v>29</v>
      </c>
      <c r="U533" s="0" t="s">
        <v>30</v>
      </c>
      <c r="V533" s="0" t="s">
        <v>30</v>
      </c>
      <c r="W533" s="0" t="s">
        <v>30</v>
      </c>
      <c r="X533" s="0" t="s">
        <v>30</v>
      </c>
      <c r="Y533" s="0" t="s">
        <v>29</v>
      </c>
      <c r="Z533" s="0" t="s">
        <v>29</v>
      </c>
      <c r="AA533" s="0" t="s">
        <v>29</v>
      </c>
      <c r="AB533" s="9" t="n">
        <v>2</v>
      </c>
    </row>
    <row r="534" customFormat="false" ht="15" hidden="false" customHeight="false" outlineLevel="0" collapsed="false">
      <c r="B534" s="6" t="s">
        <v>154</v>
      </c>
      <c r="AB534" s="4"/>
    </row>
    <row r="535" customFormat="false" ht="15" hidden="false" customHeight="false" outlineLevel="0" collapsed="false">
      <c r="B535" s="6" t="n">
        <v>4418784</v>
      </c>
      <c r="C535" s="0" t="n">
        <v>49</v>
      </c>
      <c r="D535" s="0" t="s">
        <v>28</v>
      </c>
      <c r="E535" s="0" t="s">
        <v>43</v>
      </c>
      <c r="F535" s="0" t="n">
        <v>7</v>
      </c>
      <c r="G535" s="0" t="n">
        <v>24.68</v>
      </c>
      <c r="H535" s="0" t="s">
        <v>65</v>
      </c>
      <c r="I535" s="0" t="s">
        <v>29</v>
      </c>
      <c r="J535" s="0" t="s">
        <v>29</v>
      </c>
      <c r="K535" s="0" t="s">
        <v>29</v>
      </c>
      <c r="L535" s="0" t="s">
        <v>29</v>
      </c>
      <c r="M535" s="0" t="s">
        <v>29</v>
      </c>
      <c r="N535" s="0" t="n">
        <v>0</v>
      </c>
      <c r="O535" s="0" t="n">
        <v>2</v>
      </c>
      <c r="P535" s="0" t="n">
        <v>0</v>
      </c>
      <c r="Q535" s="0" t="n">
        <v>0</v>
      </c>
      <c r="R535" s="0" t="s">
        <v>29</v>
      </c>
      <c r="S535" s="0" t="s">
        <v>29</v>
      </c>
      <c r="T535" s="0" t="s">
        <v>29</v>
      </c>
      <c r="U535" s="0" t="s">
        <v>29</v>
      </c>
      <c r="V535" s="0" t="s">
        <v>29</v>
      </c>
      <c r="W535" s="0" t="s">
        <v>29</v>
      </c>
      <c r="X535" s="0" t="s">
        <v>29</v>
      </c>
      <c r="Y535" s="0" t="s">
        <v>29</v>
      </c>
      <c r="Z535" s="0" t="s">
        <v>29</v>
      </c>
      <c r="AA535" s="0" t="s">
        <v>30</v>
      </c>
      <c r="AB535" s="9" t="n">
        <v>1</v>
      </c>
    </row>
    <row r="536" customFormat="false" ht="15" hidden="false" customHeight="false" outlineLevel="0" collapsed="false">
      <c r="B536" s="6" t="n">
        <v>4765630</v>
      </c>
      <c r="C536" s="0" t="n">
        <v>52</v>
      </c>
      <c r="D536" s="0" t="s">
        <v>28</v>
      </c>
      <c r="E536" s="0" t="s">
        <v>40</v>
      </c>
      <c r="F536" s="0" t="n">
        <v>5</v>
      </c>
      <c r="G536" s="0" t="n">
        <v>40.07</v>
      </c>
      <c r="H536" s="0" t="s">
        <v>29</v>
      </c>
      <c r="I536" s="0" t="s">
        <v>29</v>
      </c>
      <c r="J536" s="0" t="s">
        <v>29</v>
      </c>
      <c r="K536" s="0" t="s">
        <v>29</v>
      </c>
      <c r="L536" s="0" t="s">
        <v>29</v>
      </c>
      <c r="M536" s="0" t="s">
        <v>29</v>
      </c>
      <c r="N536" s="0" t="n">
        <v>1</v>
      </c>
      <c r="O536" s="0" t="n">
        <v>4</v>
      </c>
      <c r="P536" s="0" t="n">
        <v>0</v>
      </c>
      <c r="Q536" s="0" t="n">
        <v>0</v>
      </c>
      <c r="R536" s="0" t="s">
        <v>29</v>
      </c>
      <c r="S536" s="0" t="s">
        <v>29</v>
      </c>
      <c r="T536" s="0" t="s">
        <v>29</v>
      </c>
      <c r="U536" s="0" t="s">
        <v>29</v>
      </c>
      <c r="V536" s="0" t="s">
        <v>30</v>
      </c>
      <c r="W536" s="0" t="s">
        <v>30</v>
      </c>
      <c r="X536" s="0" t="s">
        <v>29</v>
      </c>
      <c r="Y536" s="0" t="s">
        <v>29</v>
      </c>
      <c r="Z536" s="0" t="s">
        <v>29</v>
      </c>
      <c r="AA536" s="0" t="s">
        <v>29</v>
      </c>
      <c r="AB536" s="9" t="n">
        <v>3</v>
      </c>
    </row>
    <row r="537" customFormat="false" ht="15" hidden="false" customHeight="false" outlineLevel="0" collapsed="false">
      <c r="B537" s="6" t="s">
        <v>155</v>
      </c>
      <c r="AB537" s="4"/>
    </row>
    <row r="538" customFormat="false" ht="15" hidden="false" customHeight="false" outlineLevel="0" collapsed="false">
      <c r="B538" s="6" t="s">
        <v>156</v>
      </c>
      <c r="AB538" s="4"/>
    </row>
    <row r="539" customFormat="false" ht="15" hidden="false" customHeight="false" outlineLevel="0" collapsed="false">
      <c r="B539" s="6" t="n">
        <v>5141729</v>
      </c>
      <c r="C539" s="0" t="n">
        <v>68</v>
      </c>
      <c r="D539" s="0" t="s">
        <v>28</v>
      </c>
      <c r="E539" s="0" t="s">
        <v>35</v>
      </c>
      <c r="F539" s="0" t="n">
        <v>5</v>
      </c>
      <c r="G539" s="0" t="n">
        <v>21.52</v>
      </c>
      <c r="H539" s="0" t="s">
        <v>29</v>
      </c>
      <c r="I539" s="0" t="s">
        <v>30</v>
      </c>
      <c r="J539" s="0" t="s">
        <v>29</v>
      </c>
      <c r="K539" s="0" t="s">
        <v>29</v>
      </c>
      <c r="L539" s="0" t="s">
        <v>29</v>
      </c>
      <c r="M539" s="0" t="s">
        <v>29</v>
      </c>
      <c r="N539" s="0" t="n">
        <v>2</v>
      </c>
      <c r="O539" s="0" t="n">
        <v>6</v>
      </c>
      <c r="P539" s="0" t="n">
        <v>2</v>
      </c>
      <c r="Q539" s="0" t="n">
        <v>2</v>
      </c>
      <c r="R539" s="0" t="s">
        <v>29</v>
      </c>
      <c r="S539" s="0" t="s">
        <v>29</v>
      </c>
      <c r="T539" s="0" t="s">
        <v>29</v>
      </c>
      <c r="U539" s="0" t="s">
        <v>29</v>
      </c>
      <c r="V539" s="0" t="s">
        <v>30</v>
      </c>
      <c r="W539" s="0" t="s">
        <v>29</v>
      </c>
      <c r="X539" s="0" t="s">
        <v>29</v>
      </c>
      <c r="Y539" s="0" t="s">
        <v>29</v>
      </c>
      <c r="Z539" s="0" t="s">
        <v>29</v>
      </c>
      <c r="AA539" s="0" t="s">
        <v>30</v>
      </c>
      <c r="AB539" s="9" t="n">
        <v>3</v>
      </c>
    </row>
    <row r="540" customFormat="false" ht="15" hidden="false" customHeight="false" outlineLevel="0" collapsed="false">
      <c r="B540" s="6" t="s">
        <v>157</v>
      </c>
      <c r="AB540" s="4"/>
    </row>
    <row r="541" customFormat="false" ht="15" hidden="false" customHeight="false" outlineLevel="0" collapsed="false">
      <c r="B541" s="6" t="n">
        <v>5131000</v>
      </c>
      <c r="C541" s="0" t="n">
        <v>52</v>
      </c>
      <c r="D541" s="0" t="s">
        <v>28</v>
      </c>
      <c r="E541" s="0" t="s">
        <v>43</v>
      </c>
      <c r="F541" s="0" t="n">
        <v>10</v>
      </c>
      <c r="G541" s="0" t="n">
        <v>57.57</v>
      </c>
      <c r="H541" s="0" t="s">
        <v>29</v>
      </c>
      <c r="I541" s="0" t="s">
        <v>29</v>
      </c>
      <c r="J541" s="0" t="s">
        <v>29</v>
      </c>
      <c r="K541" s="0" t="s">
        <v>30</v>
      </c>
      <c r="O541" s="0" t="n">
        <v>7</v>
      </c>
      <c r="P541" s="0" t="n">
        <v>0</v>
      </c>
      <c r="Q541" s="0" t="n">
        <v>0</v>
      </c>
      <c r="R541" s="0" t="s">
        <v>29</v>
      </c>
      <c r="S541" s="0" t="s">
        <v>30</v>
      </c>
      <c r="U541" s="0" t="s">
        <v>30</v>
      </c>
      <c r="V541" s="0" t="s">
        <v>30</v>
      </c>
      <c r="W541" s="0" t="s">
        <v>30</v>
      </c>
      <c r="X541" s="0" t="s">
        <v>30</v>
      </c>
      <c r="Y541" s="0" t="s">
        <v>29</v>
      </c>
      <c r="Z541" s="0" t="s">
        <v>29</v>
      </c>
      <c r="AA541" s="0" t="s">
        <v>29</v>
      </c>
      <c r="AB541" s="9" t="n">
        <v>3</v>
      </c>
    </row>
    <row r="542" customFormat="false" ht="15" hidden="false" customHeight="false" outlineLevel="0" collapsed="false">
      <c r="B542" s="6" t="s">
        <v>158</v>
      </c>
      <c r="AB542" s="4"/>
    </row>
    <row r="543" customFormat="false" ht="15" hidden="false" customHeight="false" outlineLevel="0" collapsed="false">
      <c r="B543" s="6" t="s">
        <v>159</v>
      </c>
      <c r="AB543" s="4"/>
    </row>
    <row r="544" customFormat="false" ht="15" hidden="false" customHeight="false" outlineLevel="0" collapsed="false">
      <c r="B544" s="6" t="n">
        <v>806553</v>
      </c>
      <c r="C544" s="0" t="n">
        <v>45</v>
      </c>
      <c r="D544" s="0" t="s">
        <v>28</v>
      </c>
      <c r="F544" s="0" t="n">
        <v>7</v>
      </c>
      <c r="G544" s="0" t="n">
        <v>48.87</v>
      </c>
      <c r="H544" s="0" t="s">
        <v>30</v>
      </c>
      <c r="I544" s="0" t="s">
        <v>30</v>
      </c>
      <c r="J544" s="0" t="s">
        <v>29</v>
      </c>
      <c r="K544" s="0" t="s">
        <v>30</v>
      </c>
      <c r="L544" s="0" t="s">
        <v>29</v>
      </c>
      <c r="M544" s="0" t="s">
        <v>29</v>
      </c>
      <c r="N544" s="0" t="n">
        <v>1</v>
      </c>
      <c r="O544" s="0" t="n">
        <v>3</v>
      </c>
      <c r="P544" s="0" t="n">
        <v>1</v>
      </c>
      <c r="Q544" s="0" t="n">
        <v>0</v>
      </c>
      <c r="R544" s="0" t="s">
        <v>30</v>
      </c>
      <c r="S544" s="0" t="s">
        <v>29</v>
      </c>
      <c r="T544" s="0" t="s">
        <v>29</v>
      </c>
      <c r="U544" s="0" t="s">
        <v>29</v>
      </c>
      <c r="V544" s="0" t="s">
        <v>30</v>
      </c>
      <c r="W544" s="0" t="s">
        <v>29</v>
      </c>
      <c r="X544" s="0" t="s">
        <v>29</v>
      </c>
      <c r="Y544" s="0" t="s">
        <v>29</v>
      </c>
      <c r="Z544" s="0" t="s">
        <v>29</v>
      </c>
      <c r="AA544" s="0" t="s">
        <v>29</v>
      </c>
      <c r="AB544" s="9" t="n">
        <v>2</v>
      </c>
    </row>
    <row r="545" customFormat="false" ht="15" hidden="false" customHeight="false" outlineLevel="0" collapsed="false">
      <c r="B545" s="6" t="n">
        <v>560444</v>
      </c>
      <c r="C545" s="0" t="n">
        <v>58</v>
      </c>
      <c r="D545" s="0" t="s">
        <v>32</v>
      </c>
      <c r="E545" s="0" t="s">
        <v>33</v>
      </c>
      <c r="F545" s="0" t="n">
        <v>8</v>
      </c>
      <c r="G545" s="0" t="n">
        <v>50.32</v>
      </c>
      <c r="H545" s="0" t="s">
        <v>29</v>
      </c>
      <c r="N545" s="0" t="n">
        <v>4</v>
      </c>
      <c r="O545" s="0" t="n">
        <v>16</v>
      </c>
      <c r="P545" s="0" t="n">
        <v>5</v>
      </c>
      <c r="Q545" s="0" t="n">
        <v>0</v>
      </c>
      <c r="S545" s="0" t="s">
        <v>29</v>
      </c>
      <c r="T545" s="0" t="s">
        <v>29</v>
      </c>
      <c r="U545" s="0" t="s">
        <v>30</v>
      </c>
      <c r="V545" s="0" t="s">
        <v>30</v>
      </c>
      <c r="W545" s="0" t="s">
        <v>30</v>
      </c>
      <c r="X545" s="0" t="s">
        <v>30</v>
      </c>
      <c r="Y545" s="0" t="s">
        <v>30</v>
      </c>
      <c r="Z545" s="0" t="s">
        <v>29</v>
      </c>
      <c r="AA545" s="0" t="s">
        <v>30</v>
      </c>
      <c r="AB545" s="9"/>
    </row>
    <row r="546" customFormat="false" ht="15" hidden="false" customHeight="false" outlineLevel="0" collapsed="false">
      <c r="B546" s="6" t="n">
        <v>704747</v>
      </c>
      <c r="C546" s="0" t="n">
        <v>59</v>
      </c>
      <c r="D546" s="0" t="s">
        <v>32</v>
      </c>
      <c r="E546" s="0" t="s">
        <v>35</v>
      </c>
      <c r="F546" s="0" t="n">
        <v>2</v>
      </c>
      <c r="G546" s="0" t="n">
        <v>33.02</v>
      </c>
      <c r="H546" s="0" t="s">
        <v>30</v>
      </c>
      <c r="I546" s="0" t="s">
        <v>29</v>
      </c>
      <c r="J546" s="0" t="s">
        <v>29</v>
      </c>
      <c r="K546" s="0" t="s">
        <v>29</v>
      </c>
      <c r="L546" s="0" t="s">
        <v>29</v>
      </c>
      <c r="M546" s="0" t="s">
        <v>29</v>
      </c>
      <c r="N546" s="0" t="n">
        <v>1</v>
      </c>
      <c r="O546" s="0" t="n">
        <v>0</v>
      </c>
      <c r="P546" s="0" t="n">
        <v>0</v>
      </c>
      <c r="Q546" s="0" t="n">
        <v>0</v>
      </c>
      <c r="R546" s="0" t="s">
        <v>29</v>
      </c>
      <c r="S546" s="0" t="s">
        <v>29</v>
      </c>
      <c r="T546" s="0" t="s">
        <v>29</v>
      </c>
      <c r="U546" s="0" t="s">
        <v>29</v>
      </c>
      <c r="V546" s="0" t="s">
        <v>30</v>
      </c>
      <c r="W546" s="0" t="s">
        <v>29</v>
      </c>
      <c r="X546" s="0" t="s">
        <v>29</v>
      </c>
      <c r="Y546" s="0" t="s">
        <v>29</v>
      </c>
      <c r="Z546" s="0" t="s">
        <v>29</v>
      </c>
      <c r="AA546" s="0" t="s">
        <v>30</v>
      </c>
      <c r="AB546" s="9" t="n">
        <v>4</v>
      </c>
    </row>
    <row r="547" customFormat="false" ht="15" hidden="false" customHeight="false" outlineLevel="0" collapsed="false">
      <c r="B547" s="6" t="n">
        <v>4619454</v>
      </c>
      <c r="C547" s="0" t="n">
        <v>62</v>
      </c>
      <c r="D547" s="0" t="s">
        <v>32</v>
      </c>
      <c r="E547" s="0" t="s">
        <v>35</v>
      </c>
      <c r="F547" s="0" t="n">
        <v>7</v>
      </c>
      <c r="G547" s="0" t="n">
        <v>42.91</v>
      </c>
      <c r="H547" s="0" t="s">
        <v>29</v>
      </c>
      <c r="I547" s="0" t="s">
        <v>30</v>
      </c>
      <c r="J547" s="0" t="s">
        <v>29</v>
      </c>
      <c r="K547" s="0" t="s">
        <v>30</v>
      </c>
      <c r="L547" s="0" t="s">
        <v>29</v>
      </c>
      <c r="M547" s="0" t="s">
        <v>29</v>
      </c>
      <c r="N547" s="0" t="n">
        <v>0</v>
      </c>
      <c r="O547" s="0" t="n">
        <v>9</v>
      </c>
      <c r="P547" s="0" t="n">
        <v>0</v>
      </c>
      <c r="Q547" s="0" t="n">
        <v>0</v>
      </c>
      <c r="R547" s="0" t="s">
        <v>29</v>
      </c>
      <c r="S547" s="0" t="s">
        <v>29</v>
      </c>
      <c r="T547" s="0" t="s">
        <v>29</v>
      </c>
      <c r="U547" s="0" t="s">
        <v>29</v>
      </c>
      <c r="V547" s="0" t="s">
        <v>30</v>
      </c>
      <c r="W547" s="0" t="s">
        <v>30</v>
      </c>
      <c r="X547" s="0" t="s">
        <v>30</v>
      </c>
      <c r="Y547" s="0" t="s">
        <v>29</v>
      </c>
      <c r="Z547" s="0" t="s">
        <v>29</v>
      </c>
      <c r="AA547" s="0" t="s">
        <v>30</v>
      </c>
      <c r="AB547" s="9" t="n">
        <v>4</v>
      </c>
    </row>
    <row r="548" customFormat="false" ht="15" hidden="false" customHeight="false" outlineLevel="0" collapsed="false">
      <c r="B548" s="6" t="s">
        <v>160</v>
      </c>
      <c r="AB548" s="4"/>
    </row>
    <row r="549" customFormat="false" ht="15" hidden="false" customHeight="false" outlineLevel="0" collapsed="false">
      <c r="B549" s="6" t="n">
        <v>4365061</v>
      </c>
      <c r="AB549" s="9"/>
    </row>
    <row r="550" customFormat="false" ht="15" hidden="false" customHeight="false" outlineLevel="0" collapsed="false">
      <c r="B550" s="6" t="n">
        <v>5134040</v>
      </c>
      <c r="C550" s="0" t="n">
        <v>65</v>
      </c>
      <c r="D550" s="0" t="s">
        <v>28</v>
      </c>
      <c r="E550" s="0" t="s">
        <v>35</v>
      </c>
      <c r="F550" s="0" t="n">
        <v>0</v>
      </c>
      <c r="G550" s="0" t="n">
        <v>38.49</v>
      </c>
      <c r="H550" s="0" t="s">
        <v>29</v>
      </c>
      <c r="I550" s="0" t="s">
        <v>29</v>
      </c>
      <c r="J550" s="0" t="s">
        <v>29</v>
      </c>
      <c r="K550" s="0" t="s">
        <v>29</v>
      </c>
      <c r="L550" s="0" t="s">
        <v>29</v>
      </c>
      <c r="M550" s="0" t="s">
        <v>29</v>
      </c>
      <c r="N550" s="0" t="n">
        <v>4</v>
      </c>
      <c r="O550" s="0" t="n">
        <v>5</v>
      </c>
      <c r="P550" s="0" t="n">
        <v>1</v>
      </c>
      <c r="Q550" s="0" t="n">
        <v>0</v>
      </c>
      <c r="R550" s="0" t="s">
        <v>30</v>
      </c>
      <c r="S550" s="0" t="s">
        <v>29</v>
      </c>
      <c r="T550" s="0" t="s">
        <v>29</v>
      </c>
      <c r="U550" s="0" t="s">
        <v>29</v>
      </c>
      <c r="V550" s="0" t="s">
        <v>30</v>
      </c>
      <c r="W550" s="0" t="s">
        <v>29</v>
      </c>
      <c r="X550" s="0" t="s">
        <v>29</v>
      </c>
      <c r="Y550" s="0" t="s">
        <v>29</v>
      </c>
      <c r="Z550" s="0" t="s">
        <v>29</v>
      </c>
      <c r="AA550" s="0" t="s">
        <v>30</v>
      </c>
      <c r="AB550" s="9" t="n">
        <v>3</v>
      </c>
    </row>
    <row r="551" customFormat="false" ht="15" hidden="false" customHeight="false" outlineLevel="0" collapsed="false">
      <c r="B551" s="6" t="s">
        <v>161</v>
      </c>
      <c r="AB551" s="4"/>
    </row>
    <row r="552" customFormat="false" ht="15" hidden="false" customHeight="false" outlineLevel="0" collapsed="false">
      <c r="B552" s="6" t="n">
        <v>5174347</v>
      </c>
      <c r="C552" s="0" t="n">
        <v>58</v>
      </c>
      <c r="D552" s="0" t="s">
        <v>32</v>
      </c>
      <c r="E552" s="0" t="s">
        <v>35</v>
      </c>
      <c r="F552" s="0" t="n">
        <v>1</v>
      </c>
      <c r="G552" s="0" t="n">
        <v>22.32</v>
      </c>
      <c r="H552" s="0" t="s">
        <v>29</v>
      </c>
      <c r="I552" s="0" t="s">
        <v>29</v>
      </c>
      <c r="J552" s="0" t="s">
        <v>29</v>
      </c>
      <c r="K552" s="0" t="s">
        <v>29</v>
      </c>
      <c r="L552" s="0" t="s">
        <v>29</v>
      </c>
      <c r="M552" s="0" t="s">
        <v>29</v>
      </c>
      <c r="N552" s="0" t="n">
        <v>2</v>
      </c>
      <c r="O552" s="0" t="n">
        <v>0</v>
      </c>
      <c r="P552" s="0" t="n">
        <v>1</v>
      </c>
      <c r="Q552" s="0" t="n">
        <v>0</v>
      </c>
      <c r="R552" s="0" t="s">
        <v>29</v>
      </c>
      <c r="S552" s="0" t="s">
        <v>29</v>
      </c>
      <c r="T552" s="0" t="s">
        <v>29</v>
      </c>
      <c r="U552" s="0" t="s">
        <v>29</v>
      </c>
      <c r="V552" s="0" t="s">
        <v>30</v>
      </c>
      <c r="W552" s="0" t="s">
        <v>29</v>
      </c>
      <c r="X552" s="0" t="s">
        <v>29</v>
      </c>
      <c r="Y552" s="0" t="s">
        <v>29</v>
      </c>
      <c r="Z552" s="0" t="s">
        <v>29</v>
      </c>
      <c r="AA552" s="0" t="s">
        <v>30</v>
      </c>
      <c r="AB552" s="9" t="n">
        <v>3</v>
      </c>
    </row>
    <row r="553" customFormat="false" ht="15" hidden="false" customHeight="false" outlineLevel="0" collapsed="false">
      <c r="B553" s="6" t="n">
        <v>4095711</v>
      </c>
      <c r="AB553" s="9"/>
    </row>
    <row r="554" customFormat="false" ht="15" hidden="false" customHeight="false" outlineLevel="0" collapsed="false">
      <c r="B554" s="6" t="n">
        <v>4723520</v>
      </c>
      <c r="C554" s="0" t="n">
        <v>69</v>
      </c>
      <c r="D554" s="0" t="s">
        <v>32</v>
      </c>
      <c r="E554" s="0" t="s">
        <v>35</v>
      </c>
      <c r="F554" s="0" t="n">
        <v>2</v>
      </c>
      <c r="G554" s="0" t="n">
        <v>33.4</v>
      </c>
      <c r="H554" s="0" t="s">
        <v>29</v>
      </c>
      <c r="I554" s="0" t="s">
        <v>30</v>
      </c>
      <c r="J554" s="0" t="s">
        <v>29</v>
      </c>
      <c r="K554" s="0" t="s">
        <v>29</v>
      </c>
      <c r="L554" s="0" t="s">
        <v>29</v>
      </c>
      <c r="M554" s="0" t="s">
        <v>29</v>
      </c>
      <c r="N554" s="0" t="n">
        <v>1</v>
      </c>
      <c r="O554" s="0" t="n">
        <v>1</v>
      </c>
      <c r="P554" s="0" t="n">
        <v>0</v>
      </c>
      <c r="Q554" s="0" t="n">
        <v>0</v>
      </c>
      <c r="R554" s="0" t="s">
        <v>29</v>
      </c>
      <c r="S554" s="0" t="s">
        <v>29</v>
      </c>
      <c r="T554" s="0" t="s">
        <v>29</v>
      </c>
      <c r="U554" s="0" t="s">
        <v>29</v>
      </c>
      <c r="V554" s="0" t="s">
        <v>30</v>
      </c>
      <c r="W554" s="0" t="s">
        <v>29</v>
      </c>
      <c r="X554" s="0" t="s">
        <v>29</v>
      </c>
      <c r="Y554" s="0" t="s">
        <v>29</v>
      </c>
      <c r="Z554" s="0" t="s">
        <v>30</v>
      </c>
      <c r="AA554" s="0" t="s">
        <v>30</v>
      </c>
      <c r="AB554" s="9" t="n">
        <v>2</v>
      </c>
    </row>
    <row r="555" customFormat="false" ht="15" hidden="false" customHeight="false" outlineLevel="0" collapsed="false">
      <c r="B555" s="6" t="n">
        <v>5169641</v>
      </c>
      <c r="C555" s="0" t="n">
        <v>58</v>
      </c>
      <c r="D555" s="0" t="s">
        <v>28</v>
      </c>
      <c r="E555" s="0" t="s">
        <v>35</v>
      </c>
      <c r="F555" s="0" t="n">
        <v>0</v>
      </c>
      <c r="G555" s="0" t="n">
        <v>28.52</v>
      </c>
      <c r="H555" s="0" t="s">
        <v>29</v>
      </c>
      <c r="I555" s="0" t="s">
        <v>30</v>
      </c>
      <c r="J555" s="0" t="s">
        <v>29</v>
      </c>
      <c r="L555" s="0" t="s">
        <v>29</v>
      </c>
      <c r="M555" s="0" t="s">
        <v>29</v>
      </c>
      <c r="N555" s="0" t="n">
        <v>4</v>
      </c>
      <c r="O555" s="0" t="n">
        <v>10</v>
      </c>
      <c r="P555" s="0" t="n">
        <v>1</v>
      </c>
      <c r="Q555" s="0" t="n">
        <v>0</v>
      </c>
      <c r="R555" s="0" t="s">
        <v>30</v>
      </c>
      <c r="S555" s="0" t="s">
        <v>29</v>
      </c>
      <c r="T555" s="0" t="s">
        <v>29</v>
      </c>
      <c r="U555" s="0" t="s">
        <v>29</v>
      </c>
      <c r="V555" s="0" t="s">
        <v>30</v>
      </c>
      <c r="W555" s="0" t="s">
        <v>30</v>
      </c>
      <c r="X555" s="0" t="s">
        <v>29</v>
      </c>
      <c r="Y555" s="0" t="s">
        <v>29</v>
      </c>
      <c r="Z555" s="0" t="s">
        <v>30</v>
      </c>
      <c r="AA555" s="0" t="s">
        <v>29</v>
      </c>
      <c r="AB555" s="9" t="n">
        <v>4</v>
      </c>
    </row>
    <row r="556" customFormat="false" ht="15" hidden="false" customHeight="false" outlineLevel="0" collapsed="false">
      <c r="B556" s="6" t="n">
        <v>4483873</v>
      </c>
      <c r="C556" s="0" t="n">
        <v>31</v>
      </c>
      <c r="D556" s="0" t="s">
        <v>32</v>
      </c>
      <c r="E556" s="0" t="s">
        <v>35</v>
      </c>
      <c r="F556" s="0" t="n">
        <v>0</v>
      </c>
      <c r="G556" s="0" t="n">
        <v>32.47</v>
      </c>
      <c r="H556" s="0" t="s">
        <v>29</v>
      </c>
      <c r="I556" s="0" t="s">
        <v>30</v>
      </c>
      <c r="J556" s="0" t="s">
        <v>29</v>
      </c>
      <c r="K556" s="0" t="s">
        <v>29</v>
      </c>
      <c r="L556" s="0" t="s">
        <v>29</v>
      </c>
      <c r="M556" s="0" t="s">
        <v>29</v>
      </c>
      <c r="N556" s="0" t="n">
        <v>1</v>
      </c>
      <c r="O556" s="0" t="n">
        <v>0</v>
      </c>
      <c r="P556" s="0" t="n">
        <v>0</v>
      </c>
      <c r="Q556" s="0" t="n">
        <v>0</v>
      </c>
      <c r="R556" s="0" t="s">
        <v>29</v>
      </c>
      <c r="S556" s="0" t="s">
        <v>29</v>
      </c>
      <c r="T556" s="0" t="s">
        <v>29</v>
      </c>
      <c r="U556" s="0" t="s">
        <v>29</v>
      </c>
      <c r="V556" s="0" t="s">
        <v>30</v>
      </c>
      <c r="W556" s="0" t="s">
        <v>29</v>
      </c>
      <c r="X556" s="0" t="s">
        <v>29</v>
      </c>
      <c r="Y556" s="0" t="s">
        <v>29</v>
      </c>
      <c r="Z556" s="0" t="s">
        <v>29</v>
      </c>
      <c r="AA556" s="0" t="s">
        <v>29</v>
      </c>
      <c r="AB556" s="9" t="n">
        <v>2</v>
      </c>
    </row>
    <row r="557" customFormat="false" ht="15" hidden="false" customHeight="false" outlineLevel="0" collapsed="false">
      <c r="B557" s="6" t="s">
        <v>162</v>
      </c>
      <c r="AB557" s="4"/>
    </row>
    <row r="558" customFormat="false" ht="15" hidden="false" customHeight="false" outlineLevel="0" collapsed="false">
      <c r="B558" s="6" t="n">
        <v>5106735</v>
      </c>
      <c r="AB558" s="9"/>
    </row>
    <row r="559" customFormat="false" ht="15" hidden="false" customHeight="false" outlineLevel="0" collapsed="false">
      <c r="B559" s="6" t="s">
        <v>163</v>
      </c>
      <c r="AB559" s="4"/>
    </row>
    <row r="560" customFormat="false" ht="15" hidden="false" customHeight="false" outlineLevel="0" collapsed="false">
      <c r="B560" s="6" t="n">
        <v>661733</v>
      </c>
      <c r="C560" s="0" t="n">
        <v>63</v>
      </c>
      <c r="D560" s="0" t="s">
        <v>28</v>
      </c>
      <c r="E560" s="0" t="s">
        <v>35</v>
      </c>
      <c r="F560" s="0" t="n">
        <v>3</v>
      </c>
      <c r="G560" s="0" t="n">
        <v>33.83</v>
      </c>
      <c r="H560" s="0" t="s">
        <v>29</v>
      </c>
      <c r="I560" s="0" t="s">
        <v>30</v>
      </c>
      <c r="J560" s="0" t="s">
        <v>29</v>
      </c>
      <c r="K560" s="0" t="s">
        <v>30</v>
      </c>
      <c r="L560" s="0" t="s">
        <v>29</v>
      </c>
      <c r="M560" s="0" t="s">
        <v>30</v>
      </c>
      <c r="N560" s="0" t="n">
        <v>0</v>
      </c>
      <c r="O560" s="0" t="n">
        <v>8</v>
      </c>
      <c r="P560" s="0" t="n">
        <v>1</v>
      </c>
      <c r="Q560" s="0" t="n">
        <v>0</v>
      </c>
      <c r="R560" s="0" t="s">
        <v>29</v>
      </c>
      <c r="S560" s="0" t="s">
        <v>29</v>
      </c>
      <c r="T560" s="0" t="s">
        <v>29</v>
      </c>
      <c r="U560" s="0" t="s">
        <v>29</v>
      </c>
      <c r="V560" s="0" t="s">
        <v>30</v>
      </c>
      <c r="W560" s="0" t="s">
        <v>30</v>
      </c>
      <c r="X560" s="0" t="s">
        <v>29</v>
      </c>
      <c r="Y560" s="0" t="s">
        <v>29</v>
      </c>
      <c r="Z560" s="0" t="s">
        <v>29</v>
      </c>
      <c r="AA560" s="0" t="s">
        <v>29</v>
      </c>
      <c r="AB560" s="9" t="n">
        <v>3</v>
      </c>
    </row>
    <row r="561" customFormat="false" ht="15" hidden="false" customHeight="false" outlineLevel="0" collapsed="false">
      <c r="B561" s="6" t="n">
        <v>5147688</v>
      </c>
      <c r="C561" s="0" t="n">
        <v>69</v>
      </c>
      <c r="D561" s="0" t="s">
        <v>28</v>
      </c>
      <c r="E561" s="0" t="s">
        <v>35</v>
      </c>
      <c r="F561" s="0" t="n">
        <v>3</v>
      </c>
      <c r="G561" s="0" t="n">
        <v>31.51</v>
      </c>
      <c r="H561" s="0" t="s">
        <v>29</v>
      </c>
      <c r="I561" s="0" t="s">
        <v>30</v>
      </c>
      <c r="J561" s="0" t="s">
        <v>29</v>
      </c>
      <c r="K561" s="0" t="s">
        <v>29</v>
      </c>
      <c r="L561" s="0" t="s">
        <v>29</v>
      </c>
      <c r="M561" s="0" t="s">
        <v>29</v>
      </c>
      <c r="N561" s="0" t="n">
        <v>1</v>
      </c>
      <c r="O561" s="0" t="n">
        <v>2</v>
      </c>
      <c r="P561" s="0" t="n">
        <v>0</v>
      </c>
      <c r="Q561" s="0" t="n">
        <v>0</v>
      </c>
      <c r="R561" s="0" t="s">
        <v>29</v>
      </c>
      <c r="S561" s="0" t="s">
        <v>29</v>
      </c>
      <c r="T561" s="0" t="s">
        <v>29</v>
      </c>
      <c r="U561" s="0" t="s">
        <v>29</v>
      </c>
      <c r="V561" s="0" t="s">
        <v>30</v>
      </c>
      <c r="W561" s="0" t="s">
        <v>29</v>
      </c>
      <c r="X561" s="0" t="s">
        <v>29</v>
      </c>
      <c r="Y561" s="0" t="s">
        <v>29</v>
      </c>
      <c r="Z561" s="0" t="s">
        <v>29</v>
      </c>
      <c r="AA561" s="0" t="s">
        <v>29</v>
      </c>
      <c r="AB561" s="9" t="n">
        <v>1</v>
      </c>
    </row>
    <row r="562" customFormat="false" ht="15" hidden="false" customHeight="false" outlineLevel="0" collapsed="false">
      <c r="B562" s="6" t="n">
        <v>5166603</v>
      </c>
      <c r="C562" s="0" t="n">
        <v>59</v>
      </c>
      <c r="D562" s="0" t="s">
        <v>32</v>
      </c>
      <c r="E562" s="0" t="s">
        <v>35</v>
      </c>
      <c r="F562" s="0" t="n">
        <v>7</v>
      </c>
      <c r="H562" s="0" t="s">
        <v>29</v>
      </c>
      <c r="I562" s="0" t="s">
        <v>30</v>
      </c>
      <c r="J562" s="0" t="s">
        <v>29</v>
      </c>
      <c r="K562" s="0" t="s">
        <v>30</v>
      </c>
      <c r="L562" s="0" t="s">
        <v>29</v>
      </c>
      <c r="M562" s="0" t="s">
        <v>29</v>
      </c>
      <c r="N562" s="0" t="n">
        <v>2</v>
      </c>
      <c r="O562" s="0" t="n">
        <v>12</v>
      </c>
      <c r="P562" s="0" t="n">
        <v>0</v>
      </c>
      <c r="Q562" s="0" t="n">
        <v>0</v>
      </c>
      <c r="R562" s="0" t="s">
        <v>30</v>
      </c>
      <c r="S562" s="0" t="s">
        <v>29</v>
      </c>
      <c r="T562" s="0" t="s">
        <v>29</v>
      </c>
      <c r="U562" s="0" t="s">
        <v>29</v>
      </c>
      <c r="V562" s="0" t="s">
        <v>30</v>
      </c>
      <c r="W562" s="0" t="s">
        <v>30</v>
      </c>
      <c r="X562" s="0" t="s">
        <v>30</v>
      </c>
      <c r="Y562" s="0" t="s">
        <v>29</v>
      </c>
      <c r="Z562" s="0" t="s">
        <v>29</v>
      </c>
      <c r="AA562" s="0" t="s">
        <v>30</v>
      </c>
      <c r="AB562" s="9" t="n">
        <v>1</v>
      </c>
    </row>
    <row r="563" customFormat="false" ht="15" hidden="false" customHeight="false" outlineLevel="0" collapsed="false">
      <c r="B563" s="6" t="n">
        <v>5163188</v>
      </c>
      <c r="C563" s="0" t="n">
        <v>59</v>
      </c>
      <c r="D563" s="0" t="s">
        <v>32</v>
      </c>
      <c r="F563" s="0" t="n">
        <v>8</v>
      </c>
      <c r="G563" s="0" t="n">
        <v>27.32</v>
      </c>
      <c r="H563" s="0" t="s">
        <v>29</v>
      </c>
      <c r="I563" s="0" t="s">
        <v>30</v>
      </c>
      <c r="J563" s="0" t="s">
        <v>29</v>
      </c>
      <c r="K563" s="0" t="s">
        <v>29</v>
      </c>
      <c r="L563" s="0" t="s">
        <v>29</v>
      </c>
      <c r="M563" s="0" t="s">
        <v>29</v>
      </c>
      <c r="N563" s="0" t="n">
        <v>3</v>
      </c>
      <c r="O563" s="0" t="n">
        <v>4</v>
      </c>
      <c r="P563" s="0" t="n">
        <v>0</v>
      </c>
      <c r="Q563" s="0" t="n">
        <v>0</v>
      </c>
      <c r="R563" s="0" t="s">
        <v>29</v>
      </c>
      <c r="S563" s="0" t="s">
        <v>29</v>
      </c>
      <c r="T563" s="0" t="s">
        <v>29</v>
      </c>
      <c r="U563" s="0" t="s">
        <v>29</v>
      </c>
      <c r="V563" s="0" t="s">
        <v>30</v>
      </c>
      <c r="W563" s="0" t="s">
        <v>29</v>
      </c>
      <c r="X563" s="0" t="s">
        <v>29</v>
      </c>
      <c r="Y563" s="0" t="s">
        <v>29</v>
      </c>
      <c r="Z563" s="0" t="s">
        <v>30</v>
      </c>
      <c r="AA563" s="0" t="s">
        <v>29</v>
      </c>
      <c r="AB563" s="9" t="n">
        <v>3</v>
      </c>
    </row>
    <row r="564" customFormat="false" ht="15" hidden="false" customHeight="false" outlineLevel="0" collapsed="false">
      <c r="B564" s="6" t="n">
        <v>4741513</v>
      </c>
      <c r="C564" s="0" t="n">
        <v>60</v>
      </c>
      <c r="D564" s="0" t="s">
        <v>32</v>
      </c>
      <c r="E564" s="0" t="s">
        <v>35</v>
      </c>
      <c r="F564" s="0" t="n">
        <v>4</v>
      </c>
      <c r="G564" s="0" t="n">
        <v>37.92</v>
      </c>
      <c r="H564" s="0" t="s">
        <v>29</v>
      </c>
      <c r="I564" s="0" t="s">
        <v>29</v>
      </c>
      <c r="J564" s="0" t="s">
        <v>29</v>
      </c>
      <c r="K564" s="0" t="s">
        <v>29</v>
      </c>
      <c r="L564" s="0" t="s">
        <v>29</v>
      </c>
      <c r="M564" s="0" t="s">
        <v>29</v>
      </c>
      <c r="N564" s="0" t="n">
        <v>5</v>
      </c>
      <c r="O564" s="0" t="n">
        <v>1</v>
      </c>
      <c r="P564" s="0" t="n">
        <v>0</v>
      </c>
      <c r="Q564" s="0" t="n">
        <v>0</v>
      </c>
      <c r="R564" s="0" t="s">
        <v>29</v>
      </c>
      <c r="S564" s="0" t="s">
        <v>29</v>
      </c>
      <c r="T564" s="0" t="s">
        <v>29</v>
      </c>
      <c r="U564" s="0" t="s">
        <v>29</v>
      </c>
      <c r="V564" s="0" t="s">
        <v>30</v>
      </c>
      <c r="W564" s="0" t="s">
        <v>29</v>
      </c>
      <c r="X564" s="0" t="s">
        <v>29</v>
      </c>
      <c r="Y564" s="0" t="s">
        <v>29</v>
      </c>
      <c r="Z564" s="0" t="s">
        <v>29</v>
      </c>
      <c r="AA564" s="0" t="s">
        <v>29</v>
      </c>
      <c r="AB564" s="9" t="n">
        <v>3</v>
      </c>
    </row>
    <row r="565" customFormat="false" ht="15" hidden="false" customHeight="false" outlineLevel="0" collapsed="false">
      <c r="B565" s="6" t="n">
        <v>639981</v>
      </c>
      <c r="AB565" s="9" t="n">
        <v>3</v>
      </c>
    </row>
    <row r="566" customFormat="false" ht="15" hidden="false" customHeight="false" outlineLevel="0" collapsed="false">
      <c r="B566" s="6" t="s">
        <v>164</v>
      </c>
      <c r="AB566" s="4"/>
    </row>
    <row r="567" customFormat="false" ht="15" hidden="false" customHeight="false" outlineLevel="0" collapsed="false">
      <c r="B567" s="6" t="n">
        <v>5132865</v>
      </c>
      <c r="C567" s="0" t="n">
        <v>84</v>
      </c>
      <c r="D567" s="0" t="s">
        <v>28</v>
      </c>
      <c r="E567" s="0" t="s">
        <v>35</v>
      </c>
      <c r="F567" s="0" t="n">
        <v>7</v>
      </c>
      <c r="G567" s="0" t="n">
        <v>25.89</v>
      </c>
      <c r="H567" s="0" t="s">
        <v>29</v>
      </c>
      <c r="I567" s="0" t="s">
        <v>30</v>
      </c>
      <c r="J567" s="0" t="s">
        <v>29</v>
      </c>
      <c r="K567" s="0" t="s">
        <v>29</v>
      </c>
      <c r="L567" s="0" t="s">
        <v>29</v>
      </c>
      <c r="M567" s="0" t="s">
        <v>29</v>
      </c>
      <c r="N567" s="0" t="n">
        <v>5</v>
      </c>
      <c r="O567" s="0" t="n">
        <v>5</v>
      </c>
      <c r="P567" s="0" t="n">
        <v>0</v>
      </c>
      <c r="Q567" s="0" t="n">
        <v>0</v>
      </c>
      <c r="R567" s="0" t="s">
        <v>29</v>
      </c>
      <c r="S567" s="0" t="s">
        <v>29</v>
      </c>
      <c r="T567" s="0" t="s">
        <v>29</v>
      </c>
      <c r="U567" s="0" t="s">
        <v>29</v>
      </c>
      <c r="V567" s="0" t="s">
        <v>30</v>
      </c>
      <c r="W567" s="0" t="s">
        <v>29</v>
      </c>
      <c r="X567" s="0" t="s">
        <v>29</v>
      </c>
      <c r="Y567" s="0" t="s">
        <v>29</v>
      </c>
      <c r="Z567" s="0" t="s">
        <v>29</v>
      </c>
      <c r="AA567" s="0" t="s">
        <v>30</v>
      </c>
      <c r="AB567" s="9" t="n">
        <v>1</v>
      </c>
    </row>
    <row r="568" customFormat="false" ht="15" hidden="false" customHeight="false" outlineLevel="0" collapsed="false">
      <c r="B568" s="6" t="s">
        <v>165</v>
      </c>
      <c r="C568" s="0" t="n">
        <v>53</v>
      </c>
      <c r="D568" s="0" t="s">
        <v>28</v>
      </c>
      <c r="E568" s="0" t="s">
        <v>35</v>
      </c>
      <c r="F568" s="0" t="n">
        <v>0</v>
      </c>
      <c r="G568" s="0" t="n">
        <v>34.26</v>
      </c>
      <c r="H568" s="0" t="s">
        <v>29</v>
      </c>
      <c r="I568" s="0" t="s">
        <v>29</v>
      </c>
      <c r="J568" s="0" t="s">
        <v>29</v>
      </c>
      <c r="N568" s="0" t="n">
        <v>3</v>
      </c>
      <c r="O568" s="0" t="n">
        <v>2</v>
      </c>
      <c r="P568" s="0" t="n">
        <v>1</v>
      </c>
      <c r="Q568" s="0" t="n">
        <v>0</v>
      </c>
      <c r="U568" s="0" t="s">
        <v>29</v>
      </c>
      <c r="V568" s="0" t="s">
        <v>29</v>
      </c>
      <c r="W568" s="0" t="s">
        <v>29</v>
      </c>
      <c r="X568" s="0" t="s">
        <v>29</v>
      </c>
      <c r="Y568" s="0" t="s">
        <v>29</v>
      </c>
      <c r="Z568" s="0" t="s">
        <v>29</v>
      </c>
      <c r="AA568" s="0" t="s">
        <v>30</v>
      </c>
      <c r="AB568" s="9" t="n">
        <v>4</v>
      </c>
    </row>
    <row r="569" customFormat="false" ht="15" hidden="false" customHeight="false" outlineLevel="0" collapsed="false">
      <c r="B569" s="6" t="s">
        <v>166</v>
      </c>
      <c r="AB569" s="4"/>
    </row>
    <row r="570" customFormat="false" ht="15" hidden="false" customHeight="false" outlineLevel="0" collapsed="false">
      <c r="B570" s="6" t="n">
        <v>736720</v>
      </c>
      <c r="AB570" s="9"/>
    </row>
    <row r="571" customFormat="false" ht="15" hidden="false" customHeight="false" outlineLevel="0" collapsed="false">
      <c r="B571" s="6" t="n">
        <v>4724842</v>
      </c>
      <c r="AB571" s="9"/>
    </row>
    <row r="572" customFormat="false" ht="15" hidden="false" customHeight="false" outlineLevel="0" collapsed="false">
      <c r="B572" s="6" t="n">
        <v>68625</v>
      </c>
      <c r="C572" s="0" t="n">
        <v>69</v>
      </c>
      <c r="D572" s="0" t="s">
        <v>28</v>
      </c>
      <c r="F572" s="0" t="n">
        <v>4</v>
      </c>
      <c r="G572" s="0" t="n">
        <v>32.32</v>
      </c>
      <c r="H572" s="0" t="s">
        <v>29</v>
      </c>
      <c r="I572" s="0" t="s">
        <v>29</v>
      </c>
      <c r="J572" s="0" t="s">
        <v>29</v>
      </c>
      <c r="K572" s="0" t="s">
        <v>29</v>
      </c>
      <c r="L572" s="0" t="s">
        <v>29</v>
      </c>
      <c r="M572" s="0" t="s">
        <v>29</v>
      </c>
      <c r="N572" s="0" t="n">
        <v>0</v>
      </c>
      <c r="O572" s="0" t="n">
        <v>4</v>
      </c>
      <c r="P572" s="0" t="n">
        <v>0</v>
      </c>
      <c r="Q572" s="0" t="n">
        <v>0</v>
      </c>
      <c r="R572" s="0" t="s">
        <v>29</v>
      </c>
      <c r="S572" s="0" t="s">
        <v>29</v>
      </c>
      <c r="T572" s="0" t="s">
        <v>29</v>
      </c>
      <c r="U572" s="0" t="s">
        <v>29</v>
      </c>
      <c r="V572" s="0" t="s">
        <v>30</v>
      </c>
      <c r="W572" s="0" t="s">
        <v>29</v>
      </c>
      <c r="X572" s="0" t="s">
        <v>29</v>
      </c>
      <c r="Y572" s="0" t="s">
        <v>29</v>
      </c>
      <c r="Z572" s="0" t="s">
        <v>29</v>
      </c>
      <c r="AA572" s="0" t="s">
        <v>29</v>
      </c>
      <c r="AB572" s="9" t="n">
        <v>3</v>
      </c>
    </row>
    <row r="573" customFormat="false" ht="15" hidden="false" customHeight="false" outlineLevel="0" collapsed="false">
      <c r="B573" s="6" t="s">
        <v>167</v>
      </c>
      <c r="AB573" s="4"/>
    </row>
    <row r="574" customFormat="false" ht="15" hidden="false" customHeight="false" outlineLevel="0" collapsed="false">
      <c r="B574" s="6" t="s">
        <v>168</v>
      </c>
      <c r="AB574" s="4"/>
    </row>
    <row r="575" customFormat="false" ht="15" hidden="false" customHeight="false" outlineLevel="0" collapsed="false">
      <c r="B575" s="6" t="n">
        <v>4212419</v>
      </c>
      <c r="AB575" s="9"/>
    </row>
    <row r="576" customFormat="false" ht="15" hidden="false" customHeight="false" outlineLevel="0" collapsed="false">
      <c r="B576" s="6" t="n">
        <v>4929441</v>
      </c>
      <c r="C576" s="0" t="n">
        <v>57</v>
      </c>
      <c r="D576" s="0" t="s">
        <v>28</v>
      </c>
      <c r="E576" s="0" t="s">
        <v>35</v>
      </c>
      <c r="F576" s="0" t="n">
        <v>6</v>
      </c>
      <c r="G576" s="0" t="n">
        <v>25.07</v>
      </c>
      <c r="H576" s="0" t="s">
        <v>30</v>
      </c>
      <c r="I576" s="0" t="s">
        <v>29</v>
      </c>
      <c r="K576" s="0" t="s">
        <v>30</v>
      </c>
      <c r="L576" s="0" t="s">
        <v>29</v>
      </c>
      <c r="M576" s="0" t="s">
        <v>29</v>
      </c>
      <c r="N576" s="0" t="n">
        <v>4</v>
      </c>
      <c r="O576" s="0" t="n">
        <v>19</v>
      </c>
      <c r="P576" s="0" t="n">
        <v>0</v>
      </c>
      <c r="Q576" s="0" t="n">
        <v>0</v>
      </c>
      <c r="R576" s="0" t="s">
        <v>29</v>
      </c>
      <c r="S576" s="0" t="s">
        <v>29</v>
      </c>
      <c r="T576" s="0" t="s">
        <v>29</v>
      </c>
      <c r="U576" s="0" t="s">
        <v>30</v>
      </c>
      <c r="V576" s="0" t="s">
        <v>29</v>
      </c>
      <c r="W576" s="0" t="s">
        <v>30</v>
      </c>
      <c r="X576" s="0" t="s">
        <v>30</v>
      </c>
      <c r="Y576" s="0" t="s">
        <v>30</v>
      </c>
      <c r="Z576" s="0" t="s">
        <v>29</v>
      </c>
      <c r="AA576" s="0" t="s">
        <v>30</v>
      </c>
      <c r="AB576" s="9" t="n">
        <v>1</v>
      </c>
    </row>
    <row r="577" customFormat="false" ht="15" hidden="false" customHeight="false" outlineLevel="0" collapsed="false">
      <c r="B577" s="6" t="s">
        <v>169</v>
      </c>
      <c r="C577" s="0" t="n">
        <v>55</v>
      </c>
      <c r="D577" s="0" t="s">
        <v>32</v>
      </c>
      <c r="E577" s="0" t="s">
        <v>35</v>
      </c>
      <c r="F577" s="0" t="n">
        <v>2</v>
      </c>
      <c r="G577" s="0" t="n">
        <v>27.15</v>
      </c>
      <c r="H577" s="0" t="s">
        <v>29</v>
      </c>
      <c r="I577" s="0" t="s">
        <v>30</v>
      </c>
      <c r="J577" s="0" t="s">
        <v>29</v>
      </c>
      <c r="K577" s="0" t="s">
        <v>29</v>
      </c>
      <c r="L577" s="0" t="s">
        <v>29</v>
      </c>
      <c r="M577" s="0" t="s">
        <v>29</v>
      </c>
      <c r="N577" s="0" t="n">
        <v>4</v>
      </c>
      <c r="O577" s="0" t="n">
        <v>1</v>
      </c>
      <c r="P577" s="0" t="n">
        <v>0</v>
      </c>
      <c r="Q577" s="0" t="n">
        <v>0</v>
      </c>
      <c r="R577" s="0" t="s">
        <v>30</v>
      </c>
      <c r="S577" s="0" t="s">
        <v>29</v>
      </c>
      <c r="T577" s="0" t="s">
        <v>29</v>
      </c>
      <c r="U577" s="0" t="s">
        <v>29</v>
      </c>
      <c r="V577" s="0" t="s">
        <v>30</v>
      </c>
      <c r="W577" s="0" t="s">
        <v>29</v>
      </c>
      <c r="X577" s="0" t="s">
        <v>29</v>
      </c>
      <c r="Y577" s="0" t="s">
        <v>29</v>
      </c>
      <c r="Z577" s="0" t="s">
        <v>29</v>
      </c>
      <c r="AA577" s="0" t="s">
        <v>30</v>
      </c>
      <c r="AB577" s="9" t="n">
        <v>2</v>
      </c>
    </row>
    <row r="578" customFormat="false" ht="15" hidden="false" customHeight="false" outlineLevel="0" collapsed="false">
      <c r="B578" s="6" t="n">
        <v>4297319</v>
      </c>
      <c r="AB578" s="9"/>
    </row>
    <row r="579" customFormat="false" ht="15" hidden="false" customHeight="false" outlineLevel="0" collapsed="false">
      <c r="B579" s="6" t="n">
        <v>4883185</v>
      </c>
      <c r="C579" s="0" t="n">
        <v>45</v>
      </c>
      <c r="D579" s="0" t="s">
        <v>32</v>
      </c>
      <c r="E579" s="0" t="s">
        <v>35</v>
      </c>
      <c r="F579" s="0" t="n">
        <v>9</v>
      </c>
      <c r="G579" s="0" t="n">
        <v>24.88</v>
      </c>
      <c r="H579" s="0" t="s">
        <v>29</v>
      </c>
      <c r="I579" s="0" t="s">
        <v>30</v>
      </c>
      <c r="J579" s="0" t="s">
        <v>30</v>
      </c>
      <c r="K579" s="0" t="s">
        <v>29</v>
      </c>
      <c r="L579" s="0" t="s">
        <v>29</v>
      </c>
      <c r="M579" s="0" t="s">
        <v>29</v>
      </c>
      <c r="N579" s="0" t="n">
        <v>3</v>
      </c>
      <c r="O579" s="0" t="n">
        <v>6</v>
      </c>
      <c r="P579" s="0" t="n">
        <v>0</v>
      </c>
      <c r="Q579" s="0" t="n">
        <v>0</v>
      </c>
      <c r="R579" s="0" t="s">
        <v>29</v>
      </c>
      <c r="S579" s="0" t="s">
        <v>29</v>
      </c>
      <c r="T579" s="0" t="s">
        <v>29</v>
      </c>
      <c r="U579" s="0" t="s">
        <v>29</v>
      </c>
      <c r="V579" s="0" t="s">
        <v>30</v>
      </c>
      <c r="W579" s="0" t="s">
        <v>29</v>
      </c>
      <c r="X579" s="0" t="s">
        <v>29</v>
      </c>
      <c r="Y579" s="0" t="s">
        <v>29</v>
      </c>
      <c r="Z579" s="0" t="s">
        <v>29</v>
      </c>
      <c r="AA579" s="0" t="s">
        <v>30</v>
      </c>
      <c r="AB579" s="9" t="n">
        <v>3</v>
      </c>
    </row>
    <row r="580" customFormat="false" ht="15" hidden="false" customHeight="false" outlineLevel="0" collapsed="false">
      <c r="B580" s="6" t="s">
        <v>170</v>
      </c>
      <c r="AB580" s="4"/>
    </row>
    <row r="581" customFormat="false" ht="15" hidden="false" customHeight="false" outlineLevel="0" collapsed="false">
      <c r="B581" s="6" t="n">
        <v>4948526</v>
      </c>
      <c r="C581" s="0" t="n">
        <v>77</v>
      </c>
      <c r="D581" s="0" t="s">
        <v>32</v>
      </c>
      <c r="E581" s="0" t="s">
        <v>35</v>
      </c>
      <c r="F581" s="0" t="n">
        <v>1</v>
      </c>
      <c r="G581" s="0" t="n">
        <v>29.58</v>
      </c>
      <c r="H581" s="0" t="s">
        <v>29</v>
      </c>
      <c r="I581" s="0" t="s">
        <v>30</v>
      </c>
      <c r="J581" s="0" t="s">
        <v>29</v>
      </c>
      <c r="K581" s="0" t="s">
        <v>29</v>
      </c>
      <c r="L581" s="0" t="s">
        <v>29</v>
      </c>
      <c r="M581" s="0" t="s">
        <v>29</v>
      </c>
      <c r="N581" s="0" t="n">
        <v>2</v>
      </c>
      <c r="O581" s="0" t="n">
        <v>2</v>
      </c>
      <c r="P581" s="0" t="n">
        <v>0</v>
      </c>
      <c r="Q581" s="0" t="n">
        <v>0</v>
      </c>
      <c r="R581" s="0" t="s">
        <v>30</v>
      </c>
      <c r="S581" s="0" t="s">
        <v>29</v>
      </c>
      <c r="T581" s="0" t="s">
        <v>29</v>
      </c>
      <c r="U581" s="0" t="s">
        <v>29</v>
      </c>
      <c r="V581" s="0" t="s">
        <v>30</v>
      </c>
      <c r="W581" s="0" t="s">
        <v>29</v>
      </c>
      <c r="X581" s="0" t="s">
        <v>29</v>
      </c>
      <c r="Y581" s="0" t="s">
        <v>29</v>
      </c>
      <c r="Z581" s="0" t="s">
        <v>29</v>
      </c>
      <c r="AA581" s="0" t="s">
        <v>29</v>
      </c>
      <c r="AB581" s="9" t="n">
        <v>3</v>
      </c>
    </row>
    <row r="582" customFormat="false" ht="15" hidden="false" customHeight="false" outlineLevel="0" collapsed="false">
      <c r="B582" s="6" t="n">
        <v>209229</v>
      </c>
      <c r="C582" s="0" t="n">
        <v>69</v>
      </c>
      <c r="D582" s="0" t="s">
        <v>28</v>
      </c>
      <c r="E582" s="0" t="s">
        <v>35</v>
      </c>
      <c r="F582" s="0" t="n">
        <v>7</v>
      </c>
      <c r="G582" s="0" t="n">
        <v>34.31</v>
      </c>
      <c r="H582" s="0" t="s">
        <v>29</v>
      </c>
      <c r="I582" s="0" t="s">
        <v>29</v>
      </c>
      <c r="K582" s="0" t="s">
        <v>30</v>
      </c>
      <c r="L582" s="0" t="s">
        <v>29</v>
      </c>
      <c r="M582" s="0" t="s">
        <v>29</v>
      </c>
      <c r="N582" s="0" t="n">
        <v>4</v>
      </c>
      <c r="O582" s="0" t="n">
        <v>13</v>
      </c>
      <c r="P582" s="0" t="n">
        <v>1</v>
      </c>
      <c r="Q582" s="0" t="n">
        <v>0</v>
      </c>
      <c r="R582" s="0" t="s">
        <v>29</v>
      </c>
      <c r="S582" s="0" t="s">
        <v>29</v>
      </c>
      <c r="T582" s="0" t="s">
        <v>29</v>
      </c>
      <c r="U582" s="0" t="s">
        <v>30</v>
      </c>
      <c r="V582" s="0" t="s">
        <v>30</v>
      </c>
      <c r="W582" s="0" t="s">
        <v>30</v>
      </c>
      <c r="X582" s="0" t="s">
        <v>29</v>
      </c>
      <c r="Y582" s="0" t="s">
        <v>29</v>
      </c>
      <c r="Z582" s="0" t="s">
        <v>29</v>
      </c>
      <c r="AA582" s="0" t="s">
        <v>30</v>
      </c>
      <c r="AB582" s="9" t="n">
        <v>3</v>
      </c>
    </row>
    <row r="583" customFormat="false" ht="15" hidden="false" customHeight="false" outlineLevel="0" collapsed="false">
      <c r="B583" s="6" t="n">
        <v>44762</v>
      </c>
      <c r="AB583" s="4"/>
    </row>
    <row r="584" customFormat="false" ht="15" hidden="false" customHeight="false" outlineLevel="0" collapsed="false">
      <c r="B584" s="6" t="n">
        <v>4682553</v>
      </c>
      <c r="AB584" s="9"/>
    </row>
    <row r="585" customFormat="false" ht="15" hidden="false" customHeight="false" outlineLevel="0" collapsed="false">
      <c r="B585" s="6" t="n">
        <v>5015677</v>
      </c>
      <c r="C585" s="0" t="n">
        <v>60</v>
      </c>
      <c r="D585" s="0" t="s">
        <v>28</v>
      </c>
      <c r="E585" s="0" t="s">
        <v>35</v>
      </c>
      <c r="F585" s="0" t="n">
        <v>4</v>
      </c>
      <c r="G585" s="0" t="n">
        <v>33.02</v>
      </c>
      <c r="H585" s="0" t="s">
        <v>29</v>
      </c>
      <c r="I585" s="0" t="s">
        <v>29</v>
      </c>
      <c r="J585" s="0" t="s">
        <v>29</v>
      </c>
      <c r="K585" s="0" t="s">
        <v>29</v>
      </c>
      <c r="L585" s="0" t="s">
        <v>29</v>
      </c>
      <c r="M585" s="0" t="s">
        <v>29</v>
      </c>
      <c r="N585" s="0" t="n">
        <v>1</v>
      </c>
      <c r="AB585" s="9"/>
    </row>
    <row r="586" customFormat="false" ht="15" hidden="false" customHeight="false" outlineLevel="0" collapsed="false">
      <c r="B586" s="6" t="s">
        <v>171</v>
      </c>
      <c r="AB586" s="4"/>
    </row>
    <row r="587" customFormat="false" ht="15" hidden="false" customHeight="false" outlineLevel="0" collapsed="false">
      <c r="B587" s="6" t="n">
        <v>562444</v>
      </c>
      <c r="C587" s="0" t="n">
        <v>54</v>
      </c>
      <c r="D587" s="0" t="s">
        <v>32</v>
      </c>
      <c r="F587" s="0" t="n">
        <v>8</v>
      </c>
      <c r="G587" s="0" t="n">
        <v>29.11</v>
      </c>
      <c r="H587" s="0" t="s">
        <v>30</v>
      </c>
      <c r="I587" s="0" t="s">
        <v>30</v>
      </c>
      <c r="J587" s="0" t="s">
        <v>30</v>
      </c>
      <c r="K587" s="0" t="s">
        <v>30</v>
      </c>
      <c r="L587" s="0" t="s">
        <v>29</v>
      </c>
      <c r="M587" s="0" t="s">
        <v>29</v>
      </c>
      <c r="N587" s="0" t="n">
        <v>0</v>
      </c>
      <c r="O587" s="0" t="n">
        <v>8</v>
      </c>
      <c r="P587" s="0" t="n">
        <v>1</v>
      </c>
      <c r="Q587" s="0" t="n">
        <v>0</v>
      </c>
      <c r="R587" s="0" t="s">
        <v>30</v>
      </c>
      <c r="S587" s="0" t="s">
        <v>29</v>
      </c>
      <c r="T587" s="0" t="s">
        <v>29</v>
      </c>
      <c r="U587" s="0" t="s">
        <v>29</v>
      </c>
      <c r="V587" s="0" t="s">
        <v>30</v>
      </c>
      <c r="W587" s="0" t="s">
        <v>30</v>
      </c>
      <c r="X587" s="0" t="s">
        <v>29</v>
      </c>
      <c r="Y587" s="0" t="s">
        <v>30</v>
      </c>
      <c r="Z587" s="0" t="s">
        <v>29</v>
      </c>
      <c r="AA587" s="0" t="s">
        <v>29</v>
      </c>
      <c r="AB587" s="9" t="n">
        <v>4</v>
      </c>
    </row>
    <row r="588" customFormat="false" ht="15" hidden="false" customHeight="false" outlineLevel="0" collapsed="false">
      <c r="B588" s="6" t="n">
        <v>895191</v>
      </c>
      <c r="C588" s="0" t="n">
        <v>40</v>
      </c>
      <c r="D588" s="0" t="s">
        <v>28</v>
      </c>
      <c r="E588" s="0" t="s">
        <v>40</v>
      </c>
      <c r="F588" s="0" t="n">
        <v>0</v>
      </c>
      <c r="G588" s="0" t="n">
        <v>33.59</v>
      </c>
      <c r="H588" s="0" t="s">
        <v>29</v>
      </c>
      <c r="I588" s="0" t="s">
        <v>29</v>
      </c>
      <c r="J588" s="0" t="s">
        <v>29</v>
      </c>
      <c r="K588" s="0" t="s">
        <v>29</v>
      </c>
      <c r="L588" s="0" t="s">
        <v>29</v>
      </c>
      <c r="M588" s="0" t="s">
        <v>29</v>
      </c>
      <c r="N588" s="0" t="n">
        <v>0</v>
      </c>
      <c r="O588" s="0" t="n">
        <v>0</v>
      </c>
      <c r="P588" s="0" t="n">
        <v>0</v>
      </c>
      <c r="Q588" s="0" t="n">
        <v>0</v>
      </c>
      <c r="R588" s="0" t="s">
        <v>29</v>
      </c>
      <c r="S588" s="0" t="s">
        <v>29</v>
      </c>
      <c r="T588" s="0" t="s">
        <v>29</v>
      </c>
      <c r="U588" s="0" t="s">
        <v>29</v>
      </c>
      <c r="W588" s="0" t="s">
        <v>29</v>
      </c>
      <c r="X588" s="0" t="s">
        <v>29</v>
      </c>
      <c r="Y588" s="0" t="s">
        <v>29</v>
      </c>
      <c r="Z588" s="0" t="s">
        <v>29</v>
      </c>
      <c r="AA588" s="0" t="s">
        <v>30</v>
      </c>
      <c r="AB588" s="9"/>
    </row>
    <row r="589" customFormat="false" ht="15" hidden="false" customHeight="false" outlineLevel="0" collapsed="false">
      <c r="B589" s="6" t="n">
        <v>123804</v>
      </c>
      <c r="C589" s="0" t="n">
        <v>64</v>
      </c>
      <c r="D589" s="0" t="s">
        <v>28</v>
      </c>
      <c r="E589" s="0" t="s">
        <v>35</v>
      </c>
      <c r="F589" s="0" t="n">
        <v>6</v>
      </c>
      <c r="G589" s="0" t="n">
        <v>40.63</v>
      </c>
      <c r="H589" s="0" t="s">
        <v>29</v>
      </c>
      <c r="I589" s="0" t="s">
        <v>29</v>
      </c>
      <c r="J589" s="0" t="s">
        <v>29</v>
      </c>
      <c r="K589" s="0" t="s">
        <v>29</v>
      </c>
      <c r="L589" s="0" t="s">
        <v>29</v>
      </c>
      <c r="M589" s="0" t="s">
        <v>29</v>
      </c>
      <c r="N589" s="0" t="n">
        <v>2</v>
      </c>
      <c r="O589" s="0" t="n">
        <v>4</v>
      </c>
      <c r="P589" s="0" t="n">
        <v>1</v>
      </c>
      <c r="Q589" s="0" t="n">
        <v>0</v>
      </c>
      <c r="R589" s="0" t="s">
        <v>29</v>
      </c>
      <c r="S589" s="0" t="s">
        <v>29</v>
      </c>
      <c r="T589" s="0" t="s">
        <v>29</v>
      </c>
      <c r="U589" s="0" t="s">
        <v>29</v>
      </c>
      <c r="V589" s="0" t="s">
        <v>30</v>
      </c>
      <c r="W589" s="0" t="s">
        <v>29</v>
      </c>
      <c r="X589" s="0" t="s">
        <v>29</v>
      </c>
      <c r="Y589" s="0" t="s">
        <v>29</v>
      </c>
      <c r="Z589" s="0" t="s">
        <v>29</v>
      </c>
      <c r="AA589" s="0" t="s">
        <v>30</v>
      </c>
      <c r="AB589" s="9" t="n">
        <v>3</v>
      </c>
    </row>
    <row r="590" customFormat="false" ht="15" hidden="false" customHeight="false" outlineLevel="0" collapsed="false">
      <c r="B590" s="6" t="n">
        <v>292996</v>
      </c>
      <c r="C590" s="0" t="n">
        <v>39</v>
      </c>
      <c r="D590" s="0" t="s">
        <v>32</v>
      </c>
      <c r="F590" s="0" t="n">
        <v>6</v>
      </c>
      <c r="G590" s="0" t="n">
        <v>40.07</v>
      </c>
      <c r="H590" s="0" t="s">
        <v>29</v>
      </c>
      <c r="I590" s="0" t="s">
        <v>30</v>
      </c>
      <c r="J590" s="0" t="s">
        <v>30</v>
      </c>
      <c r="N590" s="0" t="n">
        <v>4</v>
      </c>
      <c r="O590" s="0" t="n">
        <v>1</v>
      </c>
      <c r="P590" s="0" t="n">
        <v>0</v>
      </c>
      <c r="Q590" s="0" t="n">
        <v>0</v>
      </c>
      <c r="R590" s="0" t="s">
        <v>29</v>
      </c>
      <c r="S590" s="0" t="s">
        <v>29</v>
      </c>
      <c r="T590" s="0" t="s">
        <v>29</v>
      </c>
      <c r="U590" s="0" t="s">
        <v>29</v>
      </c>
      <c r="V590" s="0" t="s">
        <v>30</v>
      </c>
      <c r="W590" s="0" t="s">
        <v>29</v>
      </c>
      <c r="X590" s="0" t="s">
        <v>30</v>
      </c>
      <c r="Y590" s="0" t="s">
        <v>29</v>
      </c>
      <c r="Z590" s="0" t="s">
        <v>29</v>
      </c>
      <c r="AA590" s="0" t="s">
        <v>30</v>
      </c>
      <c r="AB590" s="9" t="n">
        <v>3</v>
      </c>
    </row>
    <row r="591" customFormat="false" ht="15" hidden="false" customHeight="false" outlineLevel="0" collapsed="false">
      <c r="B591" s="6" t="n">
        <v>4062315</v>
      </c>
      <c r="C591" s="0" t="n">
        <v>40</v>
      </c>
      <c r="D591" s="0" t="s">
        <v>28</v>
      </c>
      <c r="E591" s="0" t="s">
        <v>33</v>
      </c>
      <c r="F591" s="0" t="n">
        <v>7</v>
      </c>
      <c r="G591" s="0" t="n">
        <v>42.43</v>
      </c>
      <c r="H591" s="0" t="s">
        <v>30</v>
      </c>
      <c r="I591" s="0" t="s">
        <v>29</v>
      </c>
      <c r="J591" s="0" t="s">
        <v>29</v>
      </c>
      <c r="K591" s="0" t="s">
        <v>29</v>
      </c>
      <c r="L591" s="0" t="s">
        <v>29</v>
      </c>
      <c r="M591" s="0" t="s">
        <v>29</v>
      </c>
      <c r="N591" s="0" t="n">
        <v>1</v>
      </c>
      <c r="O591" s="0" t="n">
        <v>2</v>
      </c>
      <c r="P591" s="0" t="n">
        <v>0</v>
      </c>
      <c r="Q591" s="0" t="n">
        <v>0</v>
      </c>
      <c r="R591" s="0" t="s">
        <v>29</v>
      </c>
      <c r="S591" s="0" t="s">
        <v>29</v>
      </c>
      <c r="T591" s="0" t="s">
        <v>29</v>
      </c>
      <c r="U591" s="0" t="s">
        <v>29</v>
      </c>
      <c r="V591" s="0" t="s">
        <v>30</v>
      </c>
      <c r="W591" s="0" t="s">
        <v>29</v>
      </c>
      <c r="X591" s="0" t="s">
        <v>30</v>
      </c>
      <c r="Y591" s="0" t="s">
        <v>29</v>
      </c>
      <c r="Z591" s="0" t="s">
        <v>29</v>
      </c>
      <c r="AA591" s="0" t="s">
        <v>30</v>
      </c>
      <c r="AB591" s="9"/>
    </row>
    <row r="592" customFormat="false" ht="15" hidden="false" customHeight="false" outlineLevel="0" collapsed="false">
      <c r="B592" s="6" t="n">
        <v>4757993</v>
      </c>
      <c r="C592" s="0" t="n">
        <v>65</v>
      </c>
      <c r="D592" s="0" t="s">
        <v>28</v>
      </c>
      <c r="E592" s="0" t="s">
        <v>40</v>
      </c>
      <c r="F592" s="0" t="n">
        <v>6</v>
      </c>
      <c r="G592" s="0" t="n">
        <v>35.6</v>
      </c>
      <c r="H592" s="0" t="s">
        <v>30</v>
      </c>
      <c r="I592" s="0" t="s">
        <v>30</v>
      </c>
      <c r="J592" s="0" t="s">
        <v>29</v>
      </c>
      <c r="K592" s="0" t="s">
        <v>30</v>
      </c>
      <c r="L592" s="0" t="s">
        <v>29</v>
      </c>
      <c r="M592" s="0" t="s">
        <v>29</v>
      </c>
      <c r="N592" s="0" t="n">
        <v>4</v>
      </c>
      <c r="O592" s="0" t="n">
        <v>12</v>
      </c>
      <c r="P592" s="0" t="n">
        <v>2</v>
      </c>
      <c r="Q592" s="0" t="n">
        <v>0</v>
      </c>
      <c r="R592" s="0" t="s">
        <v>29</v>
      </c>
      <c r="S592" s="0" t="s">
        <v>29</v>
      </c>
      <c r="T592" s="0" t="s">
        <v>29</v>
      </c>
      <c r="U592" s="0" t="s">
        <v>30</v>
      </c>
      <c r="V592" s="0" t="s">
        <v>30</v>
      </c>
      <c r="W592" s="0" t="s">
        <v>30</v>
      </c>
      <c r="X592" s="0" t="s">
        <v>30</v>
      </c>
      <c r="Y592" s="0" t="s">
        <v>30</v>
      </c>
      <c r="Z592" s="0" t="s">
        <v>29</v>
      </c>
      <c r="AA592" s="0" t="s">
        <v>29</v>
      </c>
      <c r="AB592" s="9"/>
    </row>
    <row r="593" customFormat="false" ht="15" hidden="false" customHeight="false" outlineLevel="0" collapsed="false">
      <c r="B593" s="6" t="s">
        <v>172</v>
      </c>
      <c r="AB593" s="4"/>
    </row>
    <row r="594" customFormat="false" ht="15" hidden="false" customHeight="false" outlineLevel="0" collapsed="false">
      <c r="B594" s="6" t="s">
        <v>173</v>
      </c>
      <c r="AB594" s="4"/>
    </row>
    <row r="595" customFormat="false" ht="15" hidden="false" customHeight="false" outlineLevel="0" collapsed="false">
      <c r="B595" s="6" t="n">
        <v>794942</v>
      </c>
      <c r="C595" s="0" t="n">
        <v>41</v>
      </c>
      <c r="D595" s="0" t="s">
        <v>32</v>
      </c>
      <c r="F595" s="0" t="n">
        <v>3</v>
      </c>
      <c r="G595" s="0" t="n">
        <v>36.24</v>
      </c>
      <c r="H595" s="0" t="s">
        <v>29</v>
      </c>
      <c r="I595" s="0" t="s">
        <v>29</v>
      </c>
      <c r="J595" s="0" t="s">
        <v>29</v>
      </c>
      <c r="K595" s="0" t="s">
        <v>29</v>
      </c>
      <c r="L595" s="0" t="s">
        <v>29</v>
      </c>
      <c r="M595" s="0" t="s">
        <v>29</v>
      </c>
      <c r="N595" s="0" t="n">
        <v>2</v>
      </c>
      <c r="O595" s="0" t="n">
        <v>1</v>
      </c>
      <c r="P595" s="0" t="n">
        <v>0</v>
      </c>
      <c r="Q595" s="0" t="n">
        <v>0</v>
      </c>
      <c r="R595" s="0" t="s">
        <v>29</v>
      </c>
      <c r="S595" s="0" t="s">
        <v>29</v>
      </c>
      <c r="T595" s="0" t="s">
        <v>29</v>
      </c>
      <c r="U595" s="0" t="s">
        <v>29</v>
      </c>
      <c r="V595" s="0" t="s">
        <v>29</v>
      </c>
      <c r="W595" s="0" t="s">
        <v>29</v>
      </c>
      <c r="X595" s="0" t="s">
        <v>29</v>
      </c>
      <c r="Y595" s="0" t="s">
        <v>29</v>
      </c>
      <c r="Z595" s="0" t="s">
        <v>29</v>
      </c>
      <c r="AA595" s="0" t="s">
        <v>30</v>
      </c>
      <c r="AB595" s="9" t="n">
        <v>3</v>
      </c>
    </row>
    <row r="596" customFormat="false" ht="15" hidden="false" customHeight="false" outlineLevel="0" collapsed="false">
      <c r="B596" s="6" t="n">
        <v>4434200</v>
      </c>
      <c r="AB596" s="9"/>
    </row>
    <row r="597" customFormat="false" ht="15" hidden="false" customHeight="false" outlineLevel="0" collapsed="false">
      <c r="B597" s="6" t="n">
        <v>4985502</v>
      </c>
      <c r="C597" s="0" t="n">
        <v>41</v>
      </c>
      <c r="D597" s="0" t="s">
        <v>32</v>
      </c>
      <c r="E597" s="0" t="s">
        <v>35</v>
      </c>
      <c r="F597" s="0" t="n">
        <v>8</v>
      </c>
      <c r="G597" s="0" t="n">
        <v>34.4</v>
      </c>
      <c r="H597" s="0" t="s">
        <v>29</v>
      </c>
      <c r="K597" s="0" t="s">
        <v>29</v>
      </c>
      <c r="L597" s="0" t="s">
        <v>29</v>
      </c>
      <c r="M597" s="0" t="s">
        <v>29</v>
      </c>
      <c r="O597" s="0" t="n">
        <v>0</v>
      </c>
      <c r="P597" s="0" t="n">
        <v>0</v>
      </c>
      <c r="Q597" s="0" t="n">
        <v>0</v>
      </c>
      <c r="R597" s="0" t="s">
        <v>29</v>
      </c>
      <c r="S597" s="0" t="s">
        <v>29</v>
      </c>
      <c r="T597" s="0" t="s">
        <v>29</v>
      </c>
      <c r="U597" s="0" t="s">
        <v>29</v>
      </c>
      <c r="W597" s="0" t="s">
        <v>29</v>
      </c>
      <c r="X597" s="0" t="s">
        <v>29</v>
      </c>
      <c r="Y597" s="0" t="s">
        <v>29</v>
      </c>
      <c r="Z597" s="0" t="s">
        <v>29</v>
      </c>
      <c r="AA597" s="0" t="s">
        <v>30</v>
      </c>
      <c r="AB597" s="9" t="n">
        <v>1</v>
      </c>
    </row>
    <row r="598" customFormat="false" ht="15" hidden="false" customHeight="false" outlineLevel="0" collapsed="false">
      <c r="B598" s="6" t="s">
        <v>174</v>
      </c>
      <c r="AB598" s="4"/>
    </row>
    <row r="599" customFormat="false" ht="15" hidden="false" customHeight="false" outlineLevel="0" collapsed="false">
      <c r="B599" s="6" t="n">
        <v>4866101</v>
      </c>
      <c r="C599" s="0" t="n">
        <v>53</v>
      </c>
      <c r="D599" s="0" t="s">
        <v>32</v>
      </c>
      <c r="E599" s="0" t="s">
        <v>35</v>
      </c>
      <c r="F599" s="0" t="n">
        <v>2</v>
      </c>
      <c r="G599" s="0" t="n">
        <v>25.61</v>
      </c>
      <c r="H599" s="0" t="s">
        <v>29</v>
      </c>
      <c r="I599" s="0" t="s">
        <v>30</v>
      </c>
      <c r="J599" s="0" t="s">
        <v>29</v>
      </c>
      <c r="K599" s="0" t="s">
        <v>29</v>
      </c>
      <c r="L599" s="0" t="s">
        <v>29</v>
      </c>
      <c r="M599" s="0" t="s">
        <v>29</v>
      </c>
      <c r="N599" s="0" t="n">
        <v>3</v>
      </c>
      <c r="O599" s="0" t="n">
        <v>2</v>
      </c>
      <c r="P599" s="0" t="n">
        <v>1</v>
      </c>
      <c r="Q599" s="0" t="n">
        <v>1</v>
      </c>
      <c r="R599" s="0" t="s">
        <v>29</v>
      </c>
      <c r="S599" s="0" t="s">
        <v>29</v>
      </c>
      <c r="T599" s="0" t="s">
        <v>29</v>
      </c>
      <c r="U599" s="0" t="s">
        <v>29</v>
      </c>
      <c r="V599" s="0" t="s">
        <v>30</v>
      </c>
      <c r="W599" s="0" t="s">
        <v>29</v>
      </c>
      <c r="X599" s="0" t="s">
        <v>29</v>
      </c>
      <c r="Y599" s="0" t="s">
        <v>29</v>
      </c>
      <c r="Z599" s="0" t="s">
        <v>29</v>
      </c>
      <c r="AA599" s="0" t="s">
        <v>29</v>
      </c>
      <c r="AB599" s="9" t="n">
        <v>3</v>
      </c>
    </row>
    <row r="600" customFormat="false" ht="15" hidden="false" customHeight="false" outlineLevel="0" collapsed="false">
      <c r="B600" s="6" t="n">
        <v>4635016</v>
      </c>
      <c r="AB600" s="9" t="n">
        <v>3</v>
      </c>
    </row>
    <row r="601" customFormat="false" ht="15" hidden="false" customHeight="false" outlineLevel="0" collapsed="false">
      <c r="B601" s="6" t="s">
        <v>175</v>
      </c>
      <c r="AB601" s="4"/>
    </row>
    <row r="602" customFormat="false" ht="15" hidden="false" customHeight="false" outlineLevel="0" collapsed="false">
      <c r="B602" s="6" t="n">
        <v>4946150</v>
      </c>
      <c r="C602" s="0" t="n">
        <v>75</v>
      </c>
      <c r="D602" s="0" t="s">
        <v>32</v>
      </c>
      <c r="E602" s="0" t="s">
        <v>33</v>
      </c>
      <c r="F602" s="0" t="n">
        <v>10</v>
      </c>
      <c r="G602" s="0" t="n">
        <v>34.47</v>
      </c>
      <c r="H602" s="0" t="s">
        <v>29</v>
      </c>
      <c r="I602" s="0" t="s">
        <v>29</v>
      </c>
      <c r="J602" s="0" t="s">
        <v>29</v>
      </c>
      <c r="K602" s="0" t="s">
        <v>29</v>
      </c>
      <c r="L602" s="0" t="s">
        <v>29</v>
      </c>
      <c r="M602" s="0" t="s">
        <v>29</v>
      </c>
      <c r="N602" s="0" t="n">
        <v>1</v>
      </c>
      <c r="O602" s="0" t="n">
        <v>9</v>
      </c>
      <c r="P602" s="0" t="n">
        <v>0</v>
      </c>
      <c r="Q602" s="0" t="n">
        <v>0</v>
      </c>
      <c r="R602" s="0" t="s">
        <v>30</v>
      </c>
      <c r="S602" s="0" t="s">
        <v>29</v>
      </c>
      <c r="T602" s="0" t="s">
        <v>29</v>
      </c>
      <c r="U602" s="0" t="s">
        <v>30</v>
      </c>
      <c r="V602" s="0" t="s">
        <v>30</v>
      </c>
      <c r="W602" s="0" t="s">
        <v>29</v>
      </c>
      <c r="X602" s="0" t="s">
        <v>30</v>
      </c>
      <c r="Y602" s="0" t="s">
        <v>29</v>
      </c>
      <c r="Z602" s="0" t="s">
        <v>30</v>
      </c>
      <c r="AA602" s="0" t="s">
        <v>29</v>
      </c>
      <c r="AB602" s="9" t="n">
        <v>4</v>
      </c>
    </row>
    <row r="603" customFormat="false" ht="15" hidden="false" customHeight="false" outlineLevel="0" collapsed="false">
      <c r="B603" s="6" t="n">
        <v>5113755</v>
      </c>
      <c r="C603" s="0" t="n">
        <v>49</v>
      </c>
      <c r="D603" s="0" t="s">
        <v>28</v>
      </c>
      <c r="E603" s="0" t="s">
        <v>35</v>
      </c>
      <c r="F603" s="0" t="n">
        <v>3</v>
      </c>
      <c r="G603" s="0" t="n">
        <v>38.37</v>
      </c>
      <c r="H603" s="0" t="s">
        <v>29</v>
      </c>
      <c r="I603" s="0" t="s">
        <v>29</v>
      </c>
      <c r="J603" s="0" t="s">
        <v>29</v>
      </c>
      <c r="K603" s="0" t="s">
        <v>30</v>
      </c>
      <c r="L603" s="0" t="s">
        <v>29</v>
      </c>
      <c r="M603" s="0" t="s">
        <v>29</v>
      </c>
      <c r="N603" s="0" t="n">
        <v>3</v>
      </c>
      <c r="O603" s="0" t="n">
        <v>6</v>
      </c>
      <c r="P603" s="0" t="n">
        <v>2</v>
      </c>
      <c r="Q603" s="0" t="n">
        <v>0</v>
      </c>
      <c r="R603" s="0" t="s">
        <v>30</v>
      </c>
      <c r="S603" s="0" t="s">
        <v>29</v>
      </c>
      <c r="T603" s="0" t="s">
        <v>29</v>
      </c>
      <c r="U603" s="0" t="s">
        <v>29</v>
      </c>
      <c r="V603" s="0" t="s">
        <v>30</v>
      </c>
      <c r="W603" s="0" t="s">
        <v>29</v>
      </c>
      <c r="X603" s="0" t="s">
        <v>30</v>
      </c>
      <c r="Y603" s="0" t="s">
        <v>29</v>
      </c>
      <c r="Z603" s="0" t="s">
        <v>29</v>
      </c>
      <c r="AA603" s="0" t="s">
        <v>30</v>
      </c>
      <c r="AB603" s="9" t="n">
        <v>2</v>
      </c>
    </row>
    <row r="604" customFormat="false" ht="15" hidden="false" customHeight="false" outlineLevel="0" collapsed="false">
      <c r="B604" s="6" t="n">
        <v>5037586</v>
      </c>
      <c r="C604" s="0" t="n">
        <v>50</v>
      </c>
      <c r="D604" s="0" t="s">
        <v>28</v>
      </c>
      <c r="E604" s="0" t="s">
        <v>35</v>
      </c>
      <c r="F604" s="0" t="n">
        <v>7</v>
      </c>
      <c r="G604" s="0" t="n">
        <v>52.82</v>
      </c>
      <c r="H604" s="0" t="s">
        <v>29</v>
      </c>
      <c r="I604" s="0" t="s">
        <v>29</v>
      </c>
      <c r="J604" s="0" t="s">
        <v>29</v>
      </c>
      <c r="K604" s="0" t="s">
        <v>30</v>
      </c>
      <c r="L604" s="0" t="s">
        <v>29</v>
      </c>
      <c r="M604" s="0" t="s">
        <v>29</v>
      </c>
      <c r="N604" s="0" t="n">
        <v>2</v>
      </c>
      <c r="O604" s="0" t="n">
        <v>2</v>
      </c>
      <c r="P604" s="0" t="n">
        <v>1</v>
      </c>
      <c r="Q604" s="0" t="n">
        <v>1</v>
      </c>
      <c r="U604" s="0" t="s">
        <v>29</v>
      </c>
      <c r="V604" s="0" t="s">
        <v>30</v>
      </c>
      <c r="W604" s="0" t="s">
        <v>29</v>
      </c>
      <c r="X604" s="0" t="s">
        <v>30</v>
      </c>
      <c r="Y604" s="0" t="s">
        <v>29</v>
      </c>
      <c r="AB604" s="9" t="n">
        <v>2</v>
      </c>
    </row>
    <row r="605" customFormat="false" ht="15" hidden="false" customHeight="false" outlineLevel="0" collapsed="false">
      <c r="B605" s="6" t="n">
        <v>5173802</v>
      </c>
      <c r="C605" s="0" t="n">
        <v>56</v>
      </c>
      <c r="D605" s="0" t="s">
        <v>32</v>
      </c>
      <c r="F605" s="0" t="n">
        <v>6</v>
      </c>
      <c r="G605" s="0" t="n">
        <v>32.46</v>
      </c>
      <c r="H605" s="0" t="s">
        <v>29</v>
      </c>
      <c r="I605" s="0" t="s">
        <v>30</v>
      </c>
      <c r="J605" s="0" t="s">
        <v>29</v>
      </c>
      <c r="K605" s="0" t="s">
        <v>29</v>
      </c>
      <c r="L605" s="0" t="s">
        <v>29</v>
      </c>
      <c r="M605" s="0" t="s">
        <v>29</v>
      </c>
      <c r="N605" s="0" t="n">
        <v>0</v>
      </c>
      <c r="O605" s="0" t="n">
        <v>1</v>
      </c>
      <c r="P605" s="0" t="n">
        <v>0</v>
      </c>
      <c r="Q605" s="0" t="n">
        <v>0</v>
      </c>
      <c r="U605" s="0" t="s">
        <v>29</v>
      </c>
      <c r="V605" s="0" t="s">
        <v>30</v>
      </c>
      <c r="W605" s="0" t="s">
        <v>29</v>
      </c>
      <c r="X605" s="0" t="s">
        <v>29</v>
      </c>
      <c r="Y605" s="0" t="s">
        <v>29</v>
      </c>
      <c r="AB605" s="9" t="n">
        <v>2</v>
      </c>
    </row>
    <row r="606" customFormat="false" ht="15" hidden="false" customHeight="false" outlineLevel="0" collapsed="false">
      <c r="B606" s="6" t="n">
        <v>5123417</v>
      </c>
      <c r="C606" s="0" t="n">
        <v>65</v>
      </c>
      <c r="D606" s="0" t="s">
        <v>28</v>
      </c>
      <c r="E606" s="0" t="s">
        <v>35</v>
      </c>
      <c r="F606" s="0" t="n">
        <v>3</v>
      </c>
      <c r="H606" s="0" t="s">
        <v>29</v>
      </c>
      <c r="I606" s="0" t="s">
        <v>30</v>
      </c>
      <c r="J606" s="0" t="s">
        <v>29</v>
      </c>
      <c r="K606" s="0" t="s">
        <v>29</v>
      </c>
      <c r="L606" s="0" t="s">
        <v>29</v>
      </c>
      <c r="M606" s="0" t="s">
        <v>29</v>
      </c>
      <c r="N606" s="0" t="n">
        <v>2</v>
      </c>
      <c r="O606" s="0" t="n">
        <v>1</v>
      </c>
      <c r="P606" s="0" t="n">
        <v>1</v>
      </c>
      <c r="Q606" s="0" t="n">
        <v>0</v>
      </c>
      <c r="R606" s="0" t="s">
        <v>29</v>
      </c>
      <c r="S606" s="0" t="s">
        <v>29</v>
      </c>
      <c r="T606" s="0" t="s">
        <v>29</v>
      </c>
      <c r="U606" s="0" t="s">
        <v>29</v>
      </c>
      <c r="V606" s="0" t="s">
        <v>30</v>
      </c>
      <c r="W606" s="0" t="s">
        <v>29</v>
      </c>
      <c r="X606" s="0" t="s">
        <v>29</v>
      </c>
      <c r="Y606" s="0" t="s">
        <v>29</v>
      </c>
      <c r="Z606" s="0" t="s">
        <v>30</v>
      </c>
      <c r="AA606" s="0" t="s">
        <v>29</v>
      </c>
      <c r="AB606" s="9" t="n">
        <v>3</v>
      </c>
    </row>
    <row r="607" customFormat="false" ht="15" hidden="false" customHeight="false" outlineLevel="0" collapsed="false">
      <c r="B607" s="6" t="n">
        <v>5133668</v>
      </c>
      <c r="C607" s="0" t="n">
        <v>48</v>
      </c>
      <c r="D607" s="0" t="s">
        <v>28</v>
      </c>
      <c r="E607" s="0" t="s">
        <v>43</v>
      </c>
      <c r="F607" s="0" t="n">
        <v>5</v>
      </c>
      <c r="G607" s="0" t="n">
        <v>39.08</v>
      </c>
      <c r="H607" s="0" t="s">
        <v>29</v>
      </c>
      <c r="I607" s="0" t="s">
        <v>30</v>
      </c>
      <c r="J607" s="0" t="s">
        <v>29</v>
      </c>
      <c r="K607" s="0" t="s">
        <v>29</v>
      </c>
      <c r="L607" s="0" t="s">
        <v>29</v>
      </c>
      <c r="M607" s="0" t="s">
        <v>29</v>
      </c>
      <c r="O607" s="0" t="n">
        <v>2</v>
      </c>
      <c r="P607" s="0" t="n">
        <v>2</v>
      </c>
      <c r="Q607" s="0" t="n">
        <v>0</v>
      </c>
      <c r="R607" s="0" t="s">
        <v>29</v>
      </c>
      <c r="S607" s="0" t="s">
        <v>29</v>
      </c>
      <c r="T607" s="0" t="s">
        <v>29</v>
      </c>
      <c r="U607" s="0" t="s">
        <v>29</v>
      </c>
      <c r="V607" s="0" t="s">
        <v>30</v>
      </c>
      <c r="W607" s="0" t="s">
        <v>29</v>
      </c>
      <c r="X607" s="0" t="s">
        <v>29</v>
      </c>
      <c r="Y607" s="0" t="s">
        <v>29</v>
      </c>
      <c r="Z607" s="0" t="s">
        <v>29</v>
      </c>
      <c r="AA607" s="0" t="s">
        <v>30</v>
      </c>
      <c r="AB607" s="9" t="n">
        <v>4</v>
      </c>
    </row>
    <row r="608" customFormat="false" ht="15" hidden="false" customHeight="false" outlineLevel="0" collapsed="false">
      <c r="B608" s="6" t="n">
        <v>5183689</v>
      </c>
      <c r="AB608" s="9"/>
    </row>
    <row r="609" customFormat="false" ht="15" hidden="false" customHeight="false" outlineLevel="0" collapsed="false">
      <c r="B609" s="6" t="s">
        <v>176</v>
      </c>
      <c r="AB609" s="4"/>
    </row>
    <row r="610" customFormat="false" ht="15" hidden="false" customHeight="false" outlineLevel="0" collapsed="false">
      <c r="B610" s="6" t="s">
        <v>177</v>
      </c>
      <c r="AB610" s="4"/>
    </row>
    <row r="611" customFormat="false" ht="15" hidden="false" customHeight="false" outlineLevel="0" collapsed="false">
      <c r="B611" s="6" t="n">
        <v>5301037</v>
      </c>
      <c r="C611" s="0" t="n">
        <v>72</v>
      </c>
      <c r="D611" s="0" t="s">
        <v>32</v>
      </c>
      <c r="E611" s="0" t="s">
        <v>35</v>
      </c>
      <c r="F611" s="0" t="n">
        <v>0</v>
      </c>
      <c r="G611" s="0" t="n">
        <v>30.45</v>
      </c>
      <c r="H611" s="0" t="s">
        <v>29</v>
      </c>
      <c r="I611" s="0" t="s">
        <v>29</v>
      </c>
      <c r="J611" s="0" t="s">
        <v>29</v>
      </c>
      <c r="K611" s="0" t="s">
        <v>29</v>
      </c>
      <c r="L611" s="0" t="s">
        <v>29</v>
      </c>
      <c r="M611" s="0" t="s">
        <v>29</v>
      </c>
      <c r="N611" s="0" t="n">
        <v>2</v>
      </c>
      <c r="O611" s="0" t="n">
        <v>6</v>
      </c>
      <c r="P611" s="0" t="n">
        <v>5</v>
      </c>
      <c r="Q611" s="0" t="n">
        <v>2</v>
      </c>
      <c r="R611" s="0" t="s">
        <v>30</v>
      </c>
      <c r="S611" s="0" t="s">
        <v>29</v>
      </c>
      <c r="T611" s="0" t="s">
        <v>29</v>
      </c>
      <c r="U611" s="0" t="s">
        <v>30</v>
      </c>
      <c r="V611" s="0" t="s">
        <v>30</v>
      </c>
      <c r="W611" s="0" t="s">
        <v>29</v>
      </c>
      <c r="X611" s="0" t="s">
        <v>29</v>
      </c>
      <c r="Y611" s="0" t="s">
        <v>29</v>
      </c>
      <c r="Z611" s="0" t="s">
        <v>30</v>
      </c>
      <c r="AA611" s="0" t="s">
        <v>29</v>
      </c>
      <c r="AB611" s="9" t="n">
        <v>4</v>
      </c>
    </row>
  </sheetData>
  <dataValidations count="11">
    <dataValidation allowBlank="true" errorStyle="stop" operator="between" showDropDown="false" showErrorMessage="true" showInputMessage="false" sqref="B2:B302" type="whole">
      <formula1>18</formula1>
      <formula2>121</formula2>
    </dataValidation>
    <dataValidation allowBlank="true" errorStyle="stop" operator="between" showDropDown="false" showErrorMessage="true" showInputMessage="false" sqref="C2:C302" type="list">
      <formula1>"f,m"</formula1>
      <formula2>0</formula2>
    </dataValidation>
    <dataValidation allowBlank="true" errorStyle="stop" operator="between" showDropDown="false" showErrorMessage="true" showInputMessage="false" sqref="F2:F74 F76:F302" type="decimal">
      <formula1>15</formula1>
      <formula2>50</formula2>
    </dataValidation>
    <dataValidation allowBlank="true" errorStyle="stop" operator="between" showDropDown="false" showErrorMessage="true" showInputMessage="false" sqref="G2:L302 R2:Z14 Q15:Z302" type="list">
      <formula1>"y,n"</formula1>
      <formula2>0</formula2>
    </dataValidation>
    <dataValidation allowBlank="true" errorStyle="stop" operator="between" showDropDown="false" showErrorMessage="true" showInputMessage="false" sqref="M2:Q3 M4:P302" type="whole">
      <formula1>0</formula1>
      <formula2>99</formula2>
    </dataValidation>
    <dataValidation allowBlank="true" errorStyle="stop" operator="between" showDropDown="false" showErrorMessage="true" showInputMessage="false" sqref="AA2:AA302" type="whole">
      <formula1>0</formula1>
      <formula2>4</formula2>
    </dataValidation>
    <dataValidation allowBlank="true" errorStyle="stop" operator="between" showDropDown="false" showErrorMessage="true" showInputMessage="false" sqref="E1:E302" type="whole">
      <formula1>0</formula1>
      <formula2>10</formula2>
    </dataValidation>
    <dataValidation allowBlank="true" errorStyle="stop" operator="between" showDropDown="false" showErrorMessage="true" showInputMessage="false" sqref="Q5:Q14" type="list">
      <formula1>"y,n "</formula1>
      <formula2>0</formula2>
    </dataValidation>
    <dataValidation allowBlank="true" errorStyle="stop" operator="between" showDropDown="false" showErrorMessage="true" showInputMessage="false" sqref="Q4" type="list">
      <formula1>"y,n "</formula1>
      <formula2>0</formula2>
    </dataValidation>
    <dataValidation allowBlank="true" errorStyle="stop" operator="between" showDropDown="false" showErrorMessage="true" showInputMessage="false" sqref="D2:D302 D612:D1611" type="list">
      <formula1>"h,w,i,b,o"</formula1>
      <formula2>0</formula2>
    </dataValidation>
    <dataValidation allowBlank="true" errorStyle="stop" operator="between" showDropDown="false" showErrorMessage="true" showInputMessage="false" sqref="F75" type="decimal">
      <formula1>15</formula1>
      <formula2>55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9T21:03:29Z</dcterms:created>
  <dc:creator>lomas2211</dc:creator>
  <dc:description/>
  <dc:language>en-US</dc:language>
  <cp:lastModifiedBy>Consumer Technology Management</cp:lastModifiedBy>
  <dcterms:modified xsi:type="dcterms:W3CDTF">2018-03-28T19:25:05Z</dcterms:modified>
  <cp:revision>0</cp:revision>
  <dc:subject/>
  <dc:title/>
</cp:coreProperties>
</file>